
<file path=[Content_Types].xml><?xml version="1.0" encoding="utf-8"?>
<Types xmlns="http://schemas.openxmlformats.org/package/2006/content-types">
  <Override PartName="/xl/worksheets/sheet15.xml" ContentType="application/vnd.openxmlformats-officedocument.spreadsheetml.worksheet+xml"/>
  <Default Extension="bin" ContentType="application/vnd.openxmlformats-officedocument.spreadsheetml.printerSettings"/>
  <Override PartName="/xl/worksheets/sheet9.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tables/table1.xml" ContentType="application/vnd.openxmlformats-officedocument.spreadsheetml.table+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xl/worksheets/sheet10.xml" ContentType="application/vnd.openxmlformats-officedocument.spreadsheetml.workshee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comments2.xml" ContentType="application/vnd.openxmlformats-officedocument.spreadsheetml.comments+xml"/>
  <Override PartName="/xl/worksheets/sheet1.xml" ContentType="application/vnd.openxmlformats-officedocument.spreadsheetml.worksheet+xml"/>
  <Default Extension="vml" ContentType="application/vnd.openxmlformats-officedocument.vmlDrawing"/>
  <Override PartName="/xl/comments1.xml" ContentType="application/vnd.openxmlformats-officedocument.spreadsheetml.comments+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5"/>
  <workbookPr codeName="ThisWorkbook" autoCompressPictures="0" defaultThemeVersion="124226"/>
  <bookViews>
    <workbookView xWindow="-15" yWindow="-15" windowWidth="14520" windowHeight="12750" tabRatio="919" firstSheet="7" activeTab="13"/>
  </bookViews>
  <sheets>
    <sheet name="Table S1 - references" sheetId="10" r:id="rId1"/>
    <sheet name="Table S2 - RC genes" sheetId="19" r:id="rId2"/>
    <sheet name="Table S3 - rhodopsin" sheetId="12" r:id="rId3"/>
    <sheet name="Table S4 - BrpBlh" sheetId="13" r:id="rId4"/>
    <sheet name="Table S5 - RubisCO" sheetId="23" r:id="rId5"/>
    <sheet name="Table S6_3-HP-Bi cycle genes" sheetId="26" r:id="rId6"/>
    <sheet name="Table S7_malonyl-CoA reductase" sheetId="30" r:id="rId7"/>
    <sheet name="Table S8_WL genes" sheetId="27" r:id="rId8"/>
    <sheet name="Table S9 - lactate utilization" sheetId="15" r:id="rId9"/>
    <sheet name="Table S10 - protein &amp; AA" sheetId="14" r:id="rId10"/>
    <sheet name="Table S11_Ribose utilization" sheetId="20" r:id="rId11"/>
    <sheet name="Table S12 - nitrogen" sheetId="17" r:id="rId12"/>
    <sheet name="Table S13 - dsrAB" sheetId="21" r:id="rId13"/>
    <sheet name="Table S14 - sulfur metabolism" sheetId="18" r:id="rId14"/>
    <sheet name="Table S15 - Hydrogenases" sheetId="1" r:id="rId15"/>
  </sheets>
  <definedNames>
    <definedName name="_xlnm.Print_Area" localSheetId="9">'Table S10 - protein &amp; AA'!$A$1:$M$24</definedName>
    <definedName name="_xlnm.Print_Area" localSheetId="10">'Table S11_Ribose utilization'!$A$1:$I$23</definedName>
    <definedName name="_xlnm.Print_Area" localSheetId="11">'Table S12 - nitrogen'!$A$1:$J$19</definedName>
    <definedName name="_xlnm.Print_Area" localSheetId="13">'Table S14 - sulfur metabolism'!$A$1:$G$21</definedName>
    <definedName name="_xlnm.Print_Area" localSheetId="14">'Table S15 - Hydrogenases'!$C$1:$E$17</definedName>
    <definedName name="_xlnm.Print_Area" localSheetId="5">'Table S6_3-HP-Bi cycle genes'!$A$1:$J$9</definedName>
    <definedName name="_xlnm.Print_Area" localSheetId="7">'Table S8_WL genes'!$A$1:$J$9</definedName>
    <definedName name="_xlnm.Print_Area" localSheetId="8">'Table S9 - lactate utilization'!$A$1:$F$21</definedName>
  </definedNames>
  <calcPr calcId="124519" concurrentCalc="0"/>
  <extLst>
    <ext xmlns:mx="http://schemas.microsoft.com/office/mac/excel/2008/main" uri="{7523E5D3-25F3-A5E0-1632-64F254C22452}">
      <mx:ArchID Flags="2"/>
    </ext>
  </extLst>
</workbook>
</file>

<file path=xl/calcChain.xml><?xml version="1.0" encoding="utf-8"?>
<calcChain xmlns="http://schemas.openxmlformats.org/spreadsheetml/2006/main">
  <c r="R19" i="12"/>
  <c r="R18"/>
  <c r="R17"/>
  <c r="R16"/>
  <c r="R15"/>
  <c r="R14"/>
  <c r="R13"/>
  <c r="R12"/>
  <c r="R11"/>
  <c r="R10"/>
  <c r="R9"/>
  <c r="R8"/>
  <c r="R7"/>
  <c r="R6"/>
  <c r="R5"/>
  <c r="R4"/>
  <c r="R3"/>
  <c r="Q19"/>
  <c r="Q18"/>
  <c r="Q17"/>
  <c r="Q16"/>
  <c r="Q15"/>
  <c r="Q14"/>
  <c r="Q13"/>
  <c r="Q12"/>
  <c r="Q11"/>
  <c r="Q10"/>
  <c r="Q9"/>
  <c r="Q8"/>
  <c r="Q7"/>
  <c r="Q6"/>
  <c r="Q5"/>
  <c r="Q4"/>
  <c r="Q3"/>
</calcChain>
</file>

<file path=xl/comments1.xml><?xml version="1.0" encoding="utf-8"?>
<comments xmlns="http://schemas.openxmlformats.org/spreadsheetml/2006/main">
  <authors>
    <author>Donald Bryant</author>
  </authors>
  <commentList>
    <comment ref="E3" authorId="0">
      <text>
        <r>
          <rPr>
            <b/>
            <sz val="9"/>
            <color indexed="81"/>
            <rFont val="Calibri"/>
            <family val="2"/>
          </rPr>
          <t>Donald Bryant:</t>
        </r>
        <r>
          <rPr>
            <sz val="9"/>
            <color indexed="81"/>
            <rFont val="Calibri"/>
            <family val="2"/>
          </rPr>
          <t xml:space="preserve">
It is extremely unlikeliy that the highlighted genes are really Rubisco. We KNOW that Chloroflexus doesn't fix carbon in this way, so these have to be Rubisco-like proteins. This really has to be fixed. Onlyi organisms with a Calvin cycle should have Rubisco, I think. </t>
        </r>
      </text>
    </comment>
  </commentList>
</comments>
</file>

<file path=xl/comments2.xml><?xml version="1.0" encoding="utf-8"?>
<comments xmlns="http://schemas.openxmlformats.org/spreadsheetml/2006/main">
  <authors>
    <author>Donald Bryant</author>
  </authors>
  <commentList>
    <comment ref="H9" authorId="0">
      <text>
        <r>
          <rPr>
            <b/>
            <sz val="9"/>
            <color indexed="81"/>
            <rFont val="Calibri"/>
            <family val="2"/>
          </rPr>
          <t>Donald Bryant:</t>
        </r>
        <r>
          <rPr>
            <sz val="9"/>
            <color indexed="81"/>
            <rFont val="Calibri"/>
            <family val="2"/>
          </rPr>
          <t xml:space="preserve">
Should this be liv or ilv?  In any event, genes shoud be italicized. </t>
        </r>
      </text>
    </comment>
  </commentList>
</comments>
</file>

<file path=xl/sharedStrings.xml><?xml version="1.0" encoding="utf-8"?>
<sst xmlns="http://schemas.openxmlformats.org/spreadsheetml/2006/main" count="2527" uniqueCount="1183">
  <si>
    <t>RoseRS_2319- RoseRS_2322
RoseRS_3539-43
RoseRS_2669</t>
  </si>
  <si>
    <t>hydrogen consumption</t>
  </si>
  <si>
    <t>JGI24185J35167_100030710,14; JGI24185J35167_10005412
JGI24185J35167_1000030
JGI24185J35167_10018683-7</t>
  </si>
  <si>
    <t>hydrogen production</t>
  </si>
  <si>
    <t>n.d.</t>
  </si>
  <si>
    <t>several hits in unassembled metagenome</t>
  </si>
  <si>
    <t>hydrogen production by nitrogenase</t>
  </si>
  <si>
    <t>JGI24185J35167_10005814, 10-14</t>
  </si>
  <si>
    <t>uncertain</t>
  </si>
  <si>
    <t>JGI24185J35167_10001425
JGI24185J35167_10021463-6
JGI24185J35167_100022117, JGI24185J35167_100031619
JGI24185J35167_10043571-6</t>
  </si>
  <si>
    <t>[NiFe] hydrogenase maturation genes hypABCDEF</t>
  </si>
  <si>
    <t>JGI24185J35167_10003473-8</t>
  </si>
  <si>
    <t>JGI24185J35167_10042325-6, JGI24185J35167_10029433-6; strain MS-G: JE47_RS0100555-70
JGI24185J35167_10032302-6; strain MS-G: JE47_RS0116240-60
JGI24185J35167_10016828, JGI24185J35167_10127552-3; JGI24185J35167_10029432, JGI24185J35167_10042324, JGI24185J35167_10042321,3-4;   JGI24185J35167_10029432; strain MS-G: JE47_RS0100520-30/75-90</t>
  </si>
  <si>
    <t xml:space="preserve">[NiFe] F420-reducing hydrogenase (sulfur reductase)
unidentified hydrogenase (Ferredoxin) 
[NiFe] hydrogenase type III 
[NiFe] hydrogenase /heterodisulfide reductase </t>
  </si>
  <si>
    <t>JGI24185J35167_100114212-15
JGI24185J35167_10014331-2
JGI24185J35167_10021718-12
JGI24185J35167_10025242-6</t>
  </si>
  <si>
    <t>JGI24185J35167_100000535-37
JGI24185J35167_10000352-6
JGI24185J35167_10015443-4
JGI24185J35167_10000351, JGI24185J35167_100000931-33, JGI24185J35167_100001047</t>
  </si>
  <si>
    <t>JGI24185J35167_1003326
JGI24185J35167_10038481-3; JGI24185J35167_10011637</t>
  </si>
  <si>
    <t>JGI24185J35167_10034223-6
JGI24185J35167_10035034-6</t>
  </si>
  <si>
    <t>Chloroflexus sp. MS-G</t>
  </si>
  <si>
    <t>OTU-3</t>
  </si>
  <si>
    <t>OTU-6</t>
  </si>
  <si>
    <t>Thermodesulfobacteria</t>
  </si>
  <si>
    <t>yes</t>
  </si>
  <si>
    <t>Thermodesulfovibrio</t>
  </si>
  <si>
    <t>Armatimonadetes</t>
  </si>
  <si>
    <t>OTU-14</t>
  </si>
  <si>
    <t>Planctomycetes</t>
  </si>
  <si>
    <t>OTU-10</t>
  </si>
  <si>
    <t>OTU-13</t>
  </si>
  <si>
    <t>OTU-12</t>
  </si>
  <si>
    <t>RS-1</t>
  </si>
  <si>
    <t>OTU</t>
  </si>
  <si>
    <t>OTU-01</t>
  </si>
  <si>
    <t>OTU-02</t>
  </si>
  <si>
    <t>OTU-03</t>
  </si>
  <si>
    <t>OTU-04</t>
  </si>
  <si>
    <t>OTU-05</t>
  </si>
  <si>
    <t>OTU-06</t>
  </si>
  <si>
    <t>OTU-07</t>
  </si>
  <si>
    <t>OTU-08</t>
  </si>
  <si>
    <t>OTU-09</t>
  </si>
  <si>
    <t>OTU-11</t>
  </si>
  <si>
    <t>OTU-15</t>
  </si>
  <si>
    <t>n.a.</t>
  </si>
  <si>
    <t>Taxon</t>
  </si>
  <si>
    <t>Acc. No.</t>
  </si>
  <si>
    <t>OTU-1</t>
  </si>
  <si>
    <t xml:space="preserve">bifunctional photosynthetic reaction center subunit L/M </t>
  </si>
  <si>
    <t>WP_011957973</t>
  </si>
  <si>
    <t>OTU-22</t>
  </si>
  <si>
    <t>OTU-46</t>
  </si>
  <si>
    <t>OTU-121</t>
  </si>
  <si>
    <t>OTU-38</t>
  </si>
  <si>
    <t>OTU-17</t>
  </si>
  <si>
    <t>Chloracidobacterium thermophilum</t>
  </si>
  <si>
    <t>JGI24185J35167_10008549</t>
  </si>
  <si>
    <t xml:space="preserve">photosystem I reaction center subunit IX </t>
  </si>
  <si>
    <t>KER09157</t>
  </si>
  <si>
    <t xml:space="preserve">photosystem P840 reaction center large subunit </t>
  </si>
  <si>
    <t>JGI24185J35167_10057195</t>
  </si>
  <si>
    <t>ABV27318</t>
  </si>
  <si>
    <t>NC_022795.1</t>
  </si>
  <si>
    <t>NC_007776.1</t>
  </si>
  <si>
    <t>NC_007775.1</t>
  </si>
  <si>
    <t>NZ_JPIM01000000</t>
  </si>
  <si>
    <t>NC_011831.1</t>
  </si>
  <si>
    <t>NC_010175.1</t>
  </si>
  <si>
    <t>CP000686.1</t>
  </si>
  <si>
    <t>NC_009767.1</t>
  </si>
  <si>
    <t>NZ_JXOP00000000.1</t>
  </si>
  <si>
    <t>NC_013946.1</t>
  </si>
  <si>
    <t>NZ_ADVR00000000.1</t>
  </si>
  <si>
    <t>NZ_CP007028.1</t>
  </si>
  <si>
    <t>NC_011026.1</t>
  </si>
  <si>
    <t>NC_021487.1</t>
  </si>
  <si>
    <t>NC_011296.1</t>
  </si>
  <si>
    <t>NZ_ARKI00000000.1</t>
  </si>
  <si>
    <t>NZ_BBXW00000000.1</t>
  </si>
  <si>
    <t>NZ_LGHJ00000000.1</t>
  </si>
  <si>
    <t>LGCM00000000.1</t>
  </si>
  <si>
    <t>NZ_LGCK00000000.1</t>
  </si>
  <si>
    <t>LGCL00000000.1</t>
  </si>
  <si>
    <t>NC_014960.1</t>
  </si>
  <si>
    <t>Accession Number</t>
  </si>
  <si>
    <t>Genome</t>
  </si>
  <si>
    <t>NC_016024.1 (Chromosome 1), NC_016025.1 (Chromosome 2)</t>
  </si>
  <si>
    <r>
      <rPr>
        <i/>
        <sz val="10"/>
        <color rgb="FF000000"/>
        <rFont val="Calibri"/>
        <family val="2"/>
        <scheme val="minor"/>
      </rPr>
      <t>Anaerolinea thermolimosa</t>
    </r>
    <r>
      <rPr>
        <sz val="10"/>
        <color rgb="FF000000"/>
        <rFont val="Calibri"/>
        <family val="2"/>
        <scheme val="minor"/>
      </rPr>
      <t xml:space="preserve"> IMO-1</t>
    </r>
  </si>
  <si>
    <r>
      <rPr>
        <i/>
        <sz val="10"/>
        <color rgb="FF000000"/>
        <rFont val="Calibri"/>
        <family val="2"/>
        <scheme val="minor"/>
      </rPr>
      <t xml:space="preserve">Anaerolinea thermophila </t>
    </r>
    <r>
      <rPr>
        <sz val="10"/>
        <color rgb="FF000000"/>
        <rFont val="Calibri"/>
        <family val="2"/>
        <scheme val="minor"/>
      </rPr>
      <t>UNI-1</t>
    </r>
  </si>
  <si>
    <r>
      <rPr>
        <i/>
        <sz val="10"/>
        <color rgb="FF000000"/>
        <rFont val="Calibri"/>
        <family val="2"/>
        <scheme val="minor"/>
      </rPr>
      <t>Bellilinea caldifistulae</t>
    </r>
    <r>
      <rPr>
        <sz val="10"/>
        <color rgb="FF000000"/>
        <rFont val="Calibri"/>
        <family val="2"/>
        <scheme val="minor"/>
      </rPr>
      <t xml:space="preserve"> ASM130605v1</t>
    </r>
  </si>
  <si>
    <r>
      <rPr>
        <i/>
        <sz val="10"/>
        <color rgb="FF000000"/>
        <rFont val="Calibri"/>
        <family val="2"/>
        <scheme val="minor"/>
      </rPr>
      <t>Chloracidobacterium thermophilum</t>
    </r>
    <r>
      <rPr>
        <sz val="10"/>
        <color rgb="FF000000"/>
        <rFont val="Calibri"/>
        <family val="2"/>
        <scheme val="minor"/>
      </rPr>
      <t xml:space="preserve"> strain B</t>
    </r>
  </si>
  <si>
    <r>
      <rPr>
        <i/>
        <sz val="10"/>
        <color rgb="FF000000"/>
        <rFont val="Calibri"/>
        <family val="2"/>
        <scheme val="minor"/>
      </rPr>
      <t>Chloroflexus aggregans</t>
    </r>
    <r>
      <rPr>
        <sz val="10"/>
        <color rgb="FF000000"/>
        <rFont val="Calibri"/>
        <family val="2"/>
        <scheme val="minor"/>
      </rPr>
      <t xml:space="preserve"> DSM 9485</t>
    </r>
  </si>
  <si>
    <r>
      <rPr>
        <i/>
        <sz val="10"/>
        <color rgb="FF000000"/>
        <rFont val="Calibri"/>
        <family val="2"/>
        <scheme val="minor"/>
      </rPr>
      <t xml:space="preserve">Chloroflexus aurantiacus </t>
    </r>
    <r>
      <rPr>
        <sz val="10"/>
        <color rgb="FF000000"/>
        <rFont val="Calibri"/>
        <family val="2"/>
        <scheme val="minor"/>
      </rPr>
      <t>J-10-fl</t>
    </r>
  </si>
  <si>
    <r>
      <rPr>
        <i/>
        <sz val="10"/>
        <color rgb="FF000000"/>
        <rFont val="Calibri"/>
        <family val="2"/>
        <scheme val="minor"/>
      </rPr>
      <t>Chloroflexus</t>
    </r>
    <r>
      <rPr>
        <sz val="10"/>
        <color rgb="FF000000"/>
        <rFont val="Calibri"/>
        <family val="2"/>
        <scheme val="minor"/>
      </rPr>
      <t xml:space="preserve"> sp. MS-G</t>
    </r>
  </si>
  <si>
    <r>
      <rPr>
        <i/>
        <sz val="10"/>
        <color rgb="FF000000"/>
        <rFont val="Calibri"/>
        <family val="2"/>
        <scheme val="minor"/>
      </rPr>
      <t>Chloroherpeton thalassium</t>
    </r>
    <r>
      <rPr>
        <sz val="10"/>
        <color rgb="FF000000"/>
        <rFont val="Calibri"/>
        <family val="2"/>
        <scheme val="minor"/>
      </rPr>
      <t xml:space="preserve"> ATCC 35110</t>
    </r>
  </si>
  <si>
    <r>
      <rPr>
        <i/>
        <sz val="10"/>
        <color rgb="FF000000"/>
        <rFont val="Calibri"/>
        <family val="2"/>
        <scheme val="minor"/>
      </rPr>
      <t>Chthonomonas calidirosea</t>
    </r>
    <r>
      <rPr>
        <sz val="10"/>
        <color rgb="FF000000"/>
        <rFont val="Calibri"/>
        <family val="2"/>
        <scheme val="minor"/>
      </rPr>
      <t xml:space="preserve"> T49</t>
    </r>
  </si>
  <si>
    <r>
      <rPr>
        <i/>
        <sz val="10"/>
        <color rgb="FF000000"/>
        <rFont val="Calibri"/>
        <family val="2"/>
        <scheme val="minor"/>
      </rPr>
      <t>Elioraea tepidiphila</t>
    </r>
    <r>
      <rPr>
        <sz val="10"/>
        <color rgb="FF000000"/>
        <rFont val="Calibri"/>
        <family val="2"/>
        <scheme val="minor"/>
      </rPr>
      <t xml:space="preserve"> DSM 17972</t>
    </r>
  </si>
  <si>
    <r>
      <rPr>
        <i/>
        <sz val="10"/>
        <color rgb="FF000000"/>
        <rFont val="Calibri"/>
        <family val="2"/>
        <scheme val="minor"/>
      </rPr>
      <t>Leptolinea tardivitalis</t>
    </r>
    <r>
      <rPr>
        <sz val="10"/>
        <color rgb="FF000000"/>
        <rFont val="Calibri"/>
        <family val="2"/>
        <scheme val="minor"/>
      </rPr>
      <t xml:space="preserve"> ASM130609v1</t>
    </r>
  </si>
  <si>
    <r>
      <rPr>
        <i/>
        <sz val="10"/>
        <color rgb="FF000000"/>
        <rFont val="Calibri"/>
        <family val="2"/>
        <scheme val="minor"/>
      </rPr>
      <t>Levilinea saccharolytica</t>
    </r>
    <r>
      <rPr>
        <sz val="10"/>
        <color rgb="FF000000"/>
        <rFont val="Calibri"/>
        <family val="2"/>
        <scheme val="minor"/>
      </rPr>
      <t xml:space="preserve"> ASM130603v1</t>
    </r>
  </si>
  <si>
    <r>
      <rPr>
        <i/>
        <sz val="10"/>
        <color rgb="FF000000"/>
        <rFont val="Calibri"/>
        <family val="2"/>
        <scheme val="minor"/>
      </rPr>
      <t>Meiothermus ruber</t>
    </r>
    <r>
      <rPr>
        <sz val="10"/>
        <color rgb="FF000000"/>
        <rFont val="Calibri"/>
        <family val="2"/>
        <scheme val="minor"/>
      </rPr>
      <t xml:space="preserve"> DSM 1279</t>
    </r>
  </si>
  <si>
    <r>
      <rPr>
        <i/>
        <sz val="10"/>
        <color rgb="FF000000"/>
        <rFont val="Calibri"/>
        <family val="2"/>
        <scheme val="minor"/>
      </rPr>
      <t xml:space="preserve">Meiothermus </t>
    </r>
    <r>
      <rPr>
        <sz val="10"/>
        <color rgb="FF000000"/>
        <rFont val="Calibri"/>
        <family val="2"/>
        <scheme val="minor"/>
      </rPr>
      <t>sp. Strain A</t>
    </r>
  </si>
  <si>
    <r>
      <rPr>
        <i/>
        <sz val="10"/>
        <color rgb="FF000000"/>
        <rFont val="Calibri"/>
        <family val="2"/>
        <scheme val="minor"/>
      </rPr>
      <t>Ornatilinea apprima</t>
    </r>
    <r>
      <rPr>
        <sz val="10"/>
        <color rgb="FF000000"/>
        <rFont val="Calibri"/>
        <family val="2"/>
        <scheme val="minor"/>
      </rPr>
      <t xml:space="preserve"> P3M-1</t>
    </r>
  </si>
  <si>
    <r>
      <rPr>
        <i/>
        <sz val="10"/>
        <color rgb="FF000000"/>
        <rFont val="Calibri"/>
        <family val="2"/>
        <scheme val="minor"/>
      </rPr>
      <t>Oscillochloris trichoides</t>
    </r>
    <r>
      <rPr>
        <sz val="10"/>
        <color rgb="FF000000"/>
        <rFont val="Calibri"/>
        <family val="2"/>
        <scheme val="minor"/>
      </rPr>
      <t xml:space="preserve"> DG6 </t>
    </r>
  </si>
  <si>
    <r>
      <rPr>
        <i/>
        <sz val="10"/>
        <color rgb="FF000000"/>
        <rFont val="Calibri"/>
        <family val="2"/>
        <scheme val="minor"/>
      </rPr>
      <t>Pseudothermotoga hypogea</t>
    </r>
    <r>
      <rPr>
        <sz val="10"/>
        <color rgb="FF000000"/>
        <rFont val="Calibri"/>
        <family val="2"/>
        <scheme val="minor"/>
      </rPr>
      <t xml:space="preserve"> DSM 11164</t>
    </r>
  </si>
  <si>
    <r>
      <rPr>
        <i/>
        <sz val="10"/>
        <color rgb="FF000000"/>
        <rFont val="Calibri"/>
        <family val="2"/>
        <scheme val="minor"/>
      </rPr>
      <t>Roseiflexus castenholzii</t>
    </r>
    <r>
      <rPr>
        <sz val="10"/>
        <color rgb="FF000000"/>
        <rFont val="Calibri"/>
        <family val="2"/>
        <scheme val="minor"/>
      </rPr>
      <t xml:space="preserve"> DSM 13941</t>
    </r>
  </si>
  <si>
    <r>
      <rPr>
        <i/>
        <sz val="10"/>
        <color rgb="FF000000"/>
        <rFont val="Calibri"/>
        <family val="2"/>
        <scheme val="minor"/>
      </rPr>
      <t xml:space="preserve">Roseiflexus </t>
    </r>
    <r>
      <rPr>
        <sz val="10"/>
        <color rgb="FF000000"/>
        <rFont val="Calibri"/>
        <family val="2"/>
        <scheme val="minor"/>
      </rPr>
      <t>sp. RS-1</t>
    </r>
  </si>
  <si>
    <r>
      <rPr>
        <i/>
        <sz val="10"/>
        <color rgb="FF000000"/>
        <rFont val="Calibri"/>
        <family val="2"/>
        <scheme val="minor"/>
      </rPr>
      <t>Synechococcus</t>
    </r>
    <r>
      <rPr>
        <sz val="10"/>
        <color rgb="FF000000"/>
        <rFont val="Calibri"/>
        <family val="2"/>
        <scheme val="minor"/>
      </rPr>
      <t xml:space="preserve"> sp. JA-2-3B'a(2-13)</t>
    </r>
  </si>
  <si>
    <r>
      <rPr>
        <i/>
        <sz val="10"/>
        <color rgb="FF000000"/>
        <rFont val="Calibri"/>
        <family val="2"/>
        <scheme val="minor"/>
      </rPr>
      <t>Synechococcus</t>
    </r>
    <r>
      <rPr>
        <sz val="10"/>
        <color rgb="FF000000"/>
        <rFont val="Calibri"/>
        <family val="2"/>
        <scheme val="minor"/>
      </rPr>
      <t xml:space="preserve"> sp. JA-3-3Ab</t>
    </r>
  </si>
  <si>
    <r>
      <rPr>
        <i/>
        <sz val="10"/>
        <color rgb="FF000000"/>
        <rFont val="Calibri"/>
        <family val="2"/>
        <scheme val="minor"/>
      </rPr>
      <t>Thermocrinis ruber</t>
    </r>
    <r>
      <rPr>
        <sz val="10"/>
        <color rgb="FF000000"/>
        <rFont val="Calibri"/>
        <family val="2"/>
        <scheme val="minor"/>
      </rPr>
      <t xml:space="preserve"> strain DSM 23557</t>
    </r>
  </si>
  <si>
    <r>
      <rPr>
        <i/>
        <sz val="10"/>
        <color rgb="FF000000"/>
        <rFont val="Calibri"/>
        <family val="2"/>
        <scheme val="minor"/>
      </rPr>
      <t>Thermodesulfovibrio yellowstonii</t>
    </r>
    <r>
      <rPr>
        <sz val="10"/>
        <color rgb="FF000000"/>
        <rFont val="Calibri"/>
        <family val="2"/>
        <scheme val="minor"/>
      </rPr>
      <t xml:space="preserve"> DSM 11347</t>
    </r>
  </si>
  <si>
    <t>Locus Tag</t>
  </si>
  <si>
    <t>Gene Product Name</t>
  </si>
  <si>
    <t>DNA Sequence Length (bp)</t>
  </si>
  <si>
    <t>Amino Acid Sequence Length (aa)</t>
  </si>
  <si>
    <t>Hsp_identity</t>
  </si>
  <si>
    <t>Hsp_positive</t>
  </si>
  <si>
    <t>Hsp_gaps</t>
  </si>
  <si>
    <t>Hsp_align-len</t>
  </si>
  <si>
    <t>Ident</t>
  </si>
  <si>
    <t>Pos</t>
  </si>
  <si>
    <t>JGI24185J35167_10248071</t>
  </si>
  <si>
    <t>Bacteriorhodopsin</t>
  </si>
  <si>
    <t xml:space="preserve">xanthorhodopsin </t>
  </si>
  <si>
    <t>WP_011957674</t>
  </si>
  <si>
    <t>JGI24185J35167_10060675</t>
  </si>
  <si>
    <t>OTU-21</t>
  </si>
  <si>
    <t>Meiothermus cerbereus</t>
  </si>
  <si>
    <t>WP_036258353</t>
  </si>
  <si>
    <t>JGI24185J35167_10219112</t>
  </si>
  <si>
    <t>JGI24185J35167_10445211</t>
  </si>
  <si>
    <t>Thermus igniterrae</t>
  </si>
  <si>
    <t>WP_018112486</t>
  </si>
  <si>
    <t>JGI24185J35167_10401503</t>
  </si>
  <si>
    <t>Bacteriorhodopsin-like protein</t>
  </si>
  <si>
    <t>JGI24185J35167_10473101</t>
  </si>
  <si>
    <t>WP_014629850</t>
  </si>
  <si>
    <t>JGI24185J35167_10145884</t>
  </si>
  <si>
    <t>JGI24185J35167_11337201</t>
  </si>
  <si>
    <t>JGI24185J35167_10096114</t>
  </si>
  <si>
    <t>OTU-31</t>
  </si>
  <si>
    <t>Bellilinea caldifistulae</t>
  </si>
  <si>
    <t xml:space="preserve">hypothetical protein </t>
  </si>
  <si>
    <t>WP_061913042</t>
  </si>
  <si>
    <t>JGI24185J35167_10194232</t>
  </si>
  <si>
    <t>JGI24185J35167_100092112</t>
  </si>
  <si>
    <t>Deinococcus marmoris</t>
  </si>
  <si>
    <t>WP_051655699</t>
  </si>
  <si>
    <t>JGI24185J35167_10037221</t>
  </si>
  <si>
    <t>Salisaeta longa</t>
  </si>
  <si>
    <t>WP_022834939</t>
  </si>
  <si>
    <t>JGI24185J35167_11662031</t>
  </si>
  <si>
    <t>OTU-70</t>
  </si>
  <si>
    <t>WP_003044660</t>
  </si>
  <si>
    <t>JGI24185J35167_10569761</t>
  </si>
  <si>
    <t xml:space="preserve">rhodopsin </t>
  </si>
  <si>
    <t>WP_013566350</t>
  </si>
  <si>
    <t>JGI24185J35167_11388271</t>
  </si>
  <si>
    <t>JGI24185J35167_10504051</t>
  </si>
  <si>
    <t>JGI24185J35167_11826021</t>
  </si>
  <si>
    <t>WP_052330810</t>
  </si>
  <si>
    <t>OTU-83</t>
  </si>
  <si>
    <t>Scaffold Length (bp)</t>
  </si>
  <si>
    <t>Scaffold GC %</t>
  </si>
  <si>
    <t>Scaffold Read Depth</t>
  </si>
  <si>
    <t>JGI24185J35167_10055395</t>
  </si>
  <si>
    <t>Lignostilbene-alpha,beta-dioxygenase and related enzymes</t>
  </si>
  <si>
    <t>Chlorogloeopsis fritschii</t>
  </si>
  <si>
    <t xml:space="preserve">Apocarotenoid-15,15'-oxygenase </t>
  </si>
  <si>
    <t>WP_016878062</t>
  </si>
  <si>
    <t>JGI24185J35167_11899131</t>
  </si>
  <si>
    <t xml:space="preserve">lignostilbene alpha-beta-dioxygenase </t>
  </si>
  <si>
    <t>WP_011431930</t>
  </si>
  <si>
    <t>JGI24185J35167_13000021</t>
  </si>
  <si>
    <t>JGI24185J35167_10062421</t>
  </si>
  <si>
    <t>JGI24185J35167_10135921</t>
  </si>
  <si>
    <t>JGI24185J35167_10011605</t>
  </si>
  <si>
    <t xml:space="preserve">lignostilbene-alpha,beta-dioxygenase-like protein </t>
  </si>
  <si>
    <t>WP_014098713</t>
  </si>
  <si>
    <t>JGI24185J35167_10011758</t>
  </si>
  <si>
    <t>JGI24185J35167_11674231</t>
  </si>
  <si>
    <t>WP_011429946</t>
  </si>
  <si>
    <t>JGI24185J35167_10420551</t>
  </si>
  <si>
    <t>JGI24185J35167_10718711</t>
  </si>
  <si>
    <t>JGI24185J35167_11649301</t>
  </si>
  <si>
    <t>JGI24185J35167_10143472</t>
  </si>
  <si>
    <t>WP_013564289</t>
  </si>
  <si>
    <t>JGI24185J35167_10904041</t>
  </si>
  <si>
    <t>JGI24185J35167_10482401</t>
  </si>
  <si>
    <t>hypothetical protein</t>
  </si>
  <si>
    <t xml:space="preserve">Brp/Blh family beta-carotene 15,15'-monooxygenase </t>
  </si>
  <si>
    <t>WP_013566349</t>
  </si>
  <si>
    <t>JGI24185J35167_11194611</t>
  </si>
  <si>
    <t>JGI24185J35167_11728611</t>
  </si>
  <si>
    <t>JGI24185J35167_10754871</t>
  </si>
  <si>
    <t xml:space="preserve">MULTISPECIES: membrane protein </t>
  </si>
  <si>
    <t>WP_012330515</t>
  </si>
  <si>
    <t>JGI24185J35167_11043471</t>
  </si>
  <si>
    <t>alpha proteobacterium QL1</t>
  </si>
  <si>
    <t xml:space="preserve">hypothetical protein FF85_00805 </t>
  </si>
  <si>
    <t>KFX72244</t>
  </si>
  <si>
    <t>OTU-16</t>
  </si>
  <si>
    <t>Identity</t>
  </si>
  <si>
    <t>rel. abundance</t>
  </si>
  <si>
    <t>predicted metabolism, characteristics</t>
  </si>
  <si>
    <t>Branched chain amino acid degradation</t>
  </si>
  <si>
    <r>
      <rPr>
        <i/>
        <sz val="11"/>
        <color theme="1"/>
        <rFont val="Calibri"/>
        <family val="2"/>
        <scheme val="minor"/>
      </rPr>
      <t>Chloroflexi</t>
    </r>
    <r>
      <rPr>
        <sz val="11"/>
        <color theme="1"/>
        <rFont val="Calibri"/>
        <family val="2"/>
        <scheme val="minor"/>
      </rPr>
      <t xml:space="preserve">, </t>
    </r>
    <r>
      <rPr>
        <i/>
        <sz val="11"/>
        <color theme="1"/>
        <rFont val="Calibri"/>
        <family val="2"/>
        <scheme val="minor"/>
      </rPr>
      <t xml:space="preserve">Roseiflexus </t>
    </r>
    <r>
      <rPr>
        <sz val="11"/>
        <color theme="1"/>
        <rFont val="Calibri"/>
        <family val="2"/>
        <scheme val="minor"/>
      </rPr>
      <t>sp.</t>
    </r>
  </si>
  <si>
    <t>anoxygenic photomixotroph, rhodopsin</t>
  </si>
  <si>
    <t>(RS-1) yes, partial oppCDF, no oppAB</t>
  </si>
  <si>
    <t>(RS-1) no</t>
  </si>
  <si>
    <t>anaerobe, sugar fermentation, proteases</t>
  </si>
  <si>
    <r>
      <rPr>
        <i/>
        <sz val="11"/>
        <color theme="1"/>
        <rFont val="Calibri"/>
        <family val="2"/>
        <scheme val="minor"/>
      </rPr>
      <t xml:space="preserve">Armatimonadetes </t>
    </r>
    <r>
      <rPr>
        <sz val="11"/>
        <color theme="1"/>
        <rFont val="Calibri"/>
        <family val="2"/>
        <scheme val="minor"/>
      </rPr>
      <t>(OP10)</t>
    </r>
    <r>
      <rPr>
        <sz val="11"/>
        <color theme="1"/>
        <rFont val="Calibri"/>
        <family val="2"/>
        <scheme val="minor"/>
      </rPr>
      <t xml:space="preserve"> (OS type L)</t>
    </r>
  </si>
  <si>
    <t>aerobe respiration, motile, rhodopsin</t>
  </si>
  <si>
    <r>
      <rPr>
        <i/>
        <sz val="11"/>
        <color theme="1"/>
        <rFont val="Calibri"/>
        <family val="2"/>
        <scheme val="minor"/>
      </rPr>
      <t>Aquificae</t>
    </r>
    <r>
      <rPr>
        <sz val="11"/>
        <color theme="1"/>
        <rFont val="Calibri"/>
        <family val="2"/>
        <scheme val="minor"/>
      </rPr>
      <t xml:space="preserve">, </t>
    </r>
    <r>
      <rPr>
        <i/>
        <sz val="11"/>
        <color theme="1"/>
        <rFont val="Calibri"/>
        <family val="2"/>
        <scheme val="minor"/>
      </rPr>
      <t xml:space="preserve">Thermocrinis </t>
    </r>
    <r>
      <rPr>
        <sz val="11"/>
        <color theme="1"/>
        <rFont val="Calibri"/>
        <family val="2"/>
        <scheme val="minor"/>
      </rPr>
      <t>sp.</t>
    </r>
  </si>
  <si>
    <t>sulfur oxidation</t>
  </si>
  <si>
    <r>
      <rPr>
        <i/>
        <sz val="11"/>
        <color theme="1"/>
        <rFont val="Calibri"/>
        <family val="2"/>
        <scheme val="minor"/>
      </rPr>
      <t>Cyanobacteria</t>
    </r>
    <r>
      <rPr>
        <sz val="11"/>
        <color theme="1"/>
        <rFont val="Calibri"/>
        <family val="2"/>
        <scheme val="minor"/>
      </rPr>
      <t xml:space="preserve">, </t>
    </r>
    <r>
      <rPr>
        <i/>
        <sz val="11"/>
        <color theme="1"/>
        <rFont val="Calibri"/>
        <family val="2"/>
        <scheme val="minor"/>
      </rPr>
      <t xml:space="preserve">Synechococcus </t>
    </r>
    <r>
      <rPr>
        <sz val="11"/>
        <color theme="1"/>
        <rFont val="Calibri"/>
        <family val="2"/>
        <scheme val="minor"/>
      </rPr>
      <t>sp. B'</t>
    </r>
  </si>
  <si>
    <t>oxygenic photoautotroph</t>
  </si>
  <si>
    <r>
      <rPr>
        <i/>
        <sz val="11"/>
        <color theme="1"/>
        <rFont val="Calibri"/>
        <family val="2"/>
        <scheme val="minor"/>
      </rPr>
      <t>Chloroflexi</t>
    </r>
    <r>
      <rPr>
        <sz val="11"/>
        <color theme="1"/>
        <rFont val="Calibri"/>
        <family val="2"/>
        <scheme val="minor"/>
      </rPr>
      <t xml:space="preserve">, </t>
    </r>
    <r>
      <rPr>
        <i/>
        <sz val="11"/>
        <color theme="1"/>
        <rFont val="Calibri"/>
        <family val="2"/>
        <scheme val="minor"/>
      </rPr>
      <t>Anaerolinea</t>
    </r>
    <r>
      <rPr>
        <sz val="11"/>
        <color theme="1"/>
        <rFont val="Calibri"/>
        <family val="2"/>
        <scheme val="minor"/>
      </rPr>
      <t>-like sp. 1</t>
    </r>
  </si>
  <si>
    <t xml:space="preserve">anoxygenic photomixotroph, rhodopsin </t>
  </si>
  <si>
    <r>
      <rPr>
        <i/>
        <sz val="11"/>
        <color theme="1"/>
        <rFont val="Calibri"/>
        <family val="2"/>
        <scheme val="minor"/>
      </rPr>
      <t>Atribacteria</t>
    </r>
    <r>
      <rPr>
        <sz val="11"/>
        <color theme="1"/>
        <rFont val="Calibri"/>
        <family val="2"/>
        <scheme val="minor"/>
      </rPr>
      <t xml:space="preserve"> (OP9)</t>
    </r>
  </si>
  <si>
    <t>anaerobe, fermentative</t>
  </si>
  <si>
    <r>
      <rPr>
        <i/>
        <sz val="11"/>
        <color theme="1"/>
        <rFont val="Calibri"/>
        <family val="2"/>
        <scheme val="minor"/>
      </rPr>
      <t>Nitrospirae,</t>
    </r>
    <r>
      <rPr>
        <sz val="11"/>
        <color theme="1"/>
        <rFont val="Calibri"/>
        <family val="2"/>
        <scheme val="minor"/>
      </rPr>
      <t xml:space="preserve"> </t>
    </r>
    <r>
      <rPr>
        <i/>
        <sz val="11"/>
        <color theme="1"/>
        <rFont val="Calibri"/>
        <family val="2"/>
        <scheme val="minor"/>
      </rPr>
      <t xml:space="preserve">Thermodesulfovibrio </t>
    </r>
    <r>
      <rPr>
        <sz val="11"/>
        <color theme="1"/>
        <rFont val="Calibri"/>
        <family val="2"/>
        <scheme val="minor"/>
      </rPr>
      <t>sp.</t>
    </r>
  </si>
  <si>
    <t>dissimilatory sulfate reduction</t>
  </si>
  <si>
    <r>
      <rPr>
        <i/>
        <sz val="11"/>
        <color theme="1"/>
        <rFont val="Calibri"/>
        <family val="2"/>
        <scheme val="minor"/>
      </rPr>
      <t>Chloroflexi</t>
    </r>
    <r>
      <rPr>
        <sz val="11"/>
        <color theme="1"/>
        <rFont val="Calibri"/>
        <family val="2"/>
        <scheme val="minor"/>
      </rPr>
      <t xml:space="preserve">, </t>
    </r>
    <r>
      <rPr>
        <i/>
        <sz val="11"/>
        <color theme="1"/>
        <rFont val="Calibri"/>
        <family val="2"/>
        <scheme val="minor"/>
      </rPr>
      <t>Anaerolinea</t>
    </r>
    <r>
      <rPr>
        <sz val="11"/>
        <color theme="1"/>
        <rFont val="Calibri"/>
        <family val="2"/>
        <scheme val="minor"/>
      </rPr>
      <t>-like sp. 2</t>
    </r>
  </si>
  <si>
    <t>chemoheterotroph</t>
  </si>
  <si>
    <r>
      <rPr>
        <i/>
        <sz val="11"/>
        <color theme="1"/>
        <rFont val="Calibri"/>
        <family val="2"/>
        <scheme val="minor"/>
      </rPr>
      <t>Themotogae,</t>
    </r>
    <r>
      <rPr>
        <sz val="11"/>
        <color theme="1"/>
        <rFont val="Calibri"/>
        <family val="2"/>
        <scheme val="minor"/>
      </rPr>
      <t xml:space="preserve"> EM3</t>
    </r>
  </si>
  <si>
    <t>aerobic respiration (?)</t>
  </si>
  <si>
    <r>
      <rPr>
        <i/>
        <sz val="11"/>
        <color theme="1"/>
        <rFont val="Calibri"/>
        <family val="2"/>
        <scheme val="minor"/>
      </rPr>
      <t>Chloroflexi</t>
    </r>
    <r>
      <rPr>
        <sz val="11"/>
        <color theme="1"/>
        <rFont val="Calibri"/>
        <family val="2"/>
        <scheme val="minor"/>
      </rPr>
      <t xml:space="preserve">, </t>
    </r>
    <r>
      <rPr>
        <i/>
        <sz val="11"/>
        <color theme="1"/>
        <rFont val="Calibri"/>
        <family val="2"/>
        <scheme val="minor"/>
      </rPr>
      <t xml:space="preserve">Chloroflexus </t>
    </r>
    <r>
      <rPr>
        <sz val="11"/>
        <color theme="1"/>
        <rFont val="Calibri"/>
        <family val="2"/>
        <scheme val="minor"/>
      </rPr>
      <t>sp. MS-G</t>
    </r>
  </si>
  <si>
    <t>anoxygenic photomixotroph</t>
  </si>
  <si>
    <r>
      <rPr>
        <i/>
        <sz val="11"/>
        <color theme="1"/>
        <rFont val="Calibri"/>
        <family val="2"/>
        <scheme val="minor"/>
      </rPr>
      <t xml:space="preserve">Armatimonadetes </t>
    </r>
    <r>
      <rPr>
        <sz val="11"/>
        <color theme="1"/>
        <rFont val="Calibri"/>
        <family val="2"/>
        <scheme val="minor"/>
      </rPr>
      <t>(OP10)</t>
    </r>
    <r>
      <rPr>
        <i/>
        <sz val="11"/>
        <color theme="1"/>
        <rFont val="Calibri"/>
        <family val="2"/>
        <scheme val="minor"/>
      </rPr>
      <t xml:space="preserve">, </t>
    </r>
    <r>
      <rPr>
        <sz val="11"/>
        <color theme="1"/>
        <rFont val="Calibri"/>
        <family val="2"/>
        <scheme val="minor"/>
      </rPr>
      <t>Group</t>
    </r>
    <r>
      <rPr>
        <i/>
        <sz val="11"/>
        <color theme="1"/>
        <rFont val="Calibri"/>
        <family val="2"/>
        <scheme val="minor"/>
      </rPr>
      <t xml:space="preserve"> </t>
    </r>
    <r>
      <rPr>
        <sz val="11"/>
        <color theme="1"/>
        <rFont val="Calibri"/>
        <family val="2"/>
        <scheme val="minor"/>
      </rPr>
      <t xml:space="preserve">6 </t>
    </r>
  </si>
  <si>
    <t>unspecified anoaerobe respiration, motile by flagella</t>
  </si>
  <si>
    <t>anaerobe,  fermentation, utilization of amino acids/peptides</t>
  </si>
  <si>
    <t xml:space="preserve">anoxygenic photomixotroph </t>
  </si>
  <si>
    <t xml:space="preserve"> ABC transporter: general L-amino acids (aapJOMP)</t>
  </si>
  <si>
    <t>RoseRS_4002-5</t>
  </si>
  <si>
    <t>RoseRS_0622-7
RoseRS_1539-44
RoseRS_2975-9
RoseRS_4104-8</t>
  </si>
  <si>
    <t>yes (TlyC)</t>
  </si>
  <si>
    <t>RS-1: peg. 2390</t>
  </si>
  <si>
    <t>RS-1: peg. 5108-9, 2956 (YkgEFG)</t>
  </si>
  <si>
    <t>lactate fermentation</t>
  </si>
  <si>
    <t>Nitrate transporter</t>
  </si>
  <si>
    <t>Nitrate reduction (assimilatory)</t>
  </si>
  <si>
    <t>Nitrate reduction (dissimilatory)</t>
  </si>
  <si>
    <t xml:space="preserve">nitrogenase </t>
  </si>
  <si>
    <t>JGI24185J35167_10009052-3
JGI24185J35167_100090510-11
JGI24185J35167_10037803-6
JGI24185J35167_10020899-10, 
JGI24185J35167_100177914, 
JGI24185J35167_100121412,
JGI24185J35167_10026903 
JGI24185J35167_10004574-12</t>
  </si>
  <si>
    <t>JGI24185J35167_10133712</t>
  </si>
  <si>
    <t>Taxon Identity</t>
  </si>
  <si>
    <t>BLASTp best hit organism</t>
  </si>
  <si>
    <t>BLASTp best hit gene</t>
  </si>
  <si>
    <t>BLASTp best hit Acc. No.</t>
  </si>
  <si>
    <t>JGI24185J35167_10132391</t>
  </si>
  <si>
    <t>Photosynthetic reaction centre protein</t>
  </si>
  <si>
    <t>JGI24185J35167_10308731</t>
  </si>
  <si>
    <t>JGI24185J35167_10757491</t>
  </si>
  <si>
    <t>JGI24185J35167_11504711</t>
  </si>
  <si>
    <t>JGI24185J35167_10411751</t>
  </si>
  <si>
    <t>JGI24185J35167_11695531</t>
  </si>
  <si>
    <t>JGI24185J35167_11092421</t>
  </si>
  <si>
    <t>JGI24185J35167_10742581</t>
  </si>
  <si>
    <t>JGI24185J35167_10260581</t>
  </si>
  <si>
    <t>JGI24185J35167_10449971</t>
  </si>
  <si>
    <t>JGI24185J35167_10192281</t>
  </si>
  <si>
    <t>JGI24185J35167_12882961</t>
  </si>
  <si>
    <t xml:space="preserve">precursor for L and M subunits of photosynthetic reaction center </t>
  </si>
  <si>
    <t>BAC76414</t>
  </si>
  <si>
    <t>JGI24185J35167_13006711</t>
  </si>
  <si>
    <t>JGI24185J35167_12828611</t>
  </si>
  <si>
    <t>JGI24185J35167_12993491</t>
  </si>
  <si>
    <t>JGI24185J35167_10222331</t>
  </si>
  <si>
    <t>JGI24185J35167_10037016</t>
  </si>
  <si>
    <t>JGI24185J35167_10063733</t>
  </si>
  <si>
    <t xml:space="preserve">photosystem II protein D1 2 </t>
  </si>
  <si>
    <t>WP_011432036</t>
  </si>
  <si>
    <t xml:space="preserve">photosystem II D2 protein </t>
  </si>
  <si>
    <t>WP_011432491</t>
  </si>
  <si>
    <t xml:space="preserve">photosynthetic reaction center subunit L, partial </t>
  </si>
  <si>
    <t>AIO09719</t>
  </si>
  <si>
    <t>JGI24185J35167_10063732</t>
  </si>
  <si>
    <t xml:space="preserve">photosynthetic reaction center subunit M </t>
  </si>
  <si>
    <t>WP_028458606</t>
  </si>
  <si>
    <t>JGI24185J35167_10023119</t>
  </si>
  <si>
    <t>JGI24185J35167_100231110</t>
  </si>
  <si>
    <t xml:space="preserve">Reaction center protein L chain </t>
  </si>
  <si>
    <t>WP_031458169</t>
  </si>
  <si>
    <t>WP_031458170</t>
  </si>
  <si>
    <t>JGI24185J35167_10051553</t>
  </si>
  <si>
    <t>OAN37073</t>
  </si>
  <si>
    <t>JGI24185J35167_10051552</t>
  </si>
  <si>
    <t>JGI24185J35167_10121773</t>
  </si>
  <si>
    <t>JGI24185J35167_10128721</t>
  </si>
  <si>
    <t xml:space="preserve">photosystem II protein D1 1 </t>
  </si>
  <si>
    <t>WP_011430136</t>
  </si>
  <si>
    <t>WP_011431157</t>
  </si>
  <si>
    <t>JGI24185J35167_10312141</t>
  </si>
  <si>
    <t>JGI24185J35167_10494552</t>
  </si>
  <si>
    <t>JGI24185J35167_12934221</t>
  </si>
  <si>
    <t>JGI24185J35167_10147372</t>
  </si>
  <si>
    <t xml:space="preserve">photosystem II protein D1 3 </t>
  </si>
  <si>
    <t>WP_011430640</t>
  </si>
  <si>
    <t>WP_011430579</t>
  </si>
  <si>
    <t>JGI24185J35167_10026886</t>
  </si>
  <si>
    <t>Elioraea tepidiphila</t>
  </si>
  <si>
    <t xml:space="preserve">photosynthetic reaction center subunit L </t>
  </si>
  <si>
    <t>WP_019012960</t>
  </si>
  <si>
    <t>JGI24185J35167_10718261</t>
  </si>
  <si>
    <t>JGI24185J35167_10026887</t>
  </si>
  <si>
    <t>JGI24185J35167_12822401</t>
  </si>
  <si>
    <t>JGI24185J35167_10247323</t>
  </si>
  <si>
    <t>JGI24185J35167_11411031</t>
  </si>
  <si>
    <t>JGI24185J35167_10247322</t>
  </si>
  <si>
    <t>JGI24185J35167_12767641</t>
  </si>
  <si>
    <t>WP_012567273</t>
  </si>
  <si>
    <t xml:space="preserve">Reaction center protein M chain </t>
  </si>
  <si>
    <t>EGK69993</t>
  </si>
  <si>
    <t>uncultured bacterium</t>
  </si>
  <si>
    <t xml:space="preserve">PufM, partial </t>
  </si>
  <si>
    <t>ABW80308</t>
  </si>
  <si>
    <t xml:space="preserve">photosynthetic reaction centre subunit L, partial </t>
  </si>
  <si>
    <t>ALP83302</t>
  </si>
  <si>
    <t>WP_056146872</t>
  </si>
  <si>
    <t>WP_012567274</t>
  </si>
  <si>
    <t>WP_056242953</t>
  </si>
  <si>
    <t>Photosystem I psaA/psaB protein</t>
  </si>
  <si>
    <t>JGI24185J35167_12911811</t>
  </si>
  <si>
    <t xml:space="preserve">photosystem I P700 chlorophyll a apoprotein A1 </t>
  </si>
  <si>
    <t>WP_011431694</t>
  </si>
  <si>
    <t>JGI24185J35167_11812481</t>
  </si>
  <si>
    <t xml:space="preserve">photosystem I P700 chlorophyll a apoprotein A2 </t>
  </si>
  <si>
    <t>WP_011431693</t>
  </si>
  <si>
    <t>JGI24185J35167_11728271</t>
  </si>
  <si>
    <t>WP_011431314</t>
  </si>
  <si>
    <t>JGI24185J35167_12797511</t>
  </si>
  <si>
    <t>WP_011431315</t>
  </si>
  <si>
    <t>JGI24185J35167_12408611</t>
  </si>
  <si>
    <t>JGI24185J35167_10341971</t>
  </si>
  <si>
    <t>JGI24185J35167_10341972</t>
  </si>
  <si>
    <t>JGI24185J35167_11343461</t>
  </si>
  <si>
    <t>JGI24185J35167_10713451</t>
  </si>
  <si>
    <t>JGI24185J35167_10734561</t>
  </si>
  <si>
    <t>JGI24185J35167_10715191</t>
  </si>
  <si>
    <t>JGI24185J35167_11778191</t>
  </si>
  <si>
    <t>JGI24185J35167_11923791</t>
  </si>
  <si>
    <t>JGI24185J35167_11763291</t>
  </si>
  <si>
    <t>JGI24185J35167_11197751</t>
  </si>
  <si>
    <t>JGI24185J35167_10389731</t>
  </si>
  <si>
    <t>JGI24185J35167_10389732</t>
  </si>
  <si>
    <t>JGI24185J35167_11252191</t>
  </si>
  <si>
    <t>CCQ69137</t>
  </si>
  <si>
    <t>JGI24185J35167_10226241</t>
  </si>
  <si>
    <t>JGI24185J35167_10639511</t>
  </si>
  <si>
    <t>JGI24185J35167_10482741</t>
  </si>
  <si>
    <t>JGI24185J35167_10178901</t>
  </si>
  <si>
    <t>JGI24185J35167_10178902</t>
  </si>
  <si>
    <t>JGI24185J35167_10699981</t>
  </si>
  <si>
    <t>JGI24185J35167_10455681</t>
  </si>
  <si>
    <t>JGI24185J35167_10295233</t>
  </si>
  <si>
    <t>gene</t>
  </si>
  <si>
    <t>pufLM</t>
  </si>
  <si>
    <t>psbD</t>
  </si>
  <si>
    <t>pufL</t>
  </si>
  <si>
    <t>pufM</t>
  </si>
  <si>
    <r>
      <t xml:space="preserve">Synechococcus </t>
    </r>
    <r>
      <rPr>
        <sz val="11"/>
        <color theme="1"/>
        <rFont val="Calibri"/>
        <family val="2"/>
        <scheme val="minor"/>
      </rPr>
      <t xml:space="preserve">sp. B' </t>
    </r>
  </si>
  <si>
    <r>
      <t xml:space="preserve">Synechococcus </t>
    </r>
    <r>
      <rPr>
        <sz val="11"/>
        <color theme="1"/>
        <rFont val="Calibri"/>
        <family val="2"/>
        <scheme val="minor"/>
      </rPr>
      <t>sp. A</t>
    </r>
  </si>
  <si>
    <t>pscA</t>
  </si>
  <si>
    <t>psaA</t>
  </si>
  <si>
    <t>psaB</t>
  </si>
  <si>
    <r>
      <rPr>
        <i/>
        <sz val="11"/>
        <color theme="1"/>
        <rFont val="Calibri"/>
        <family val="2"/>
        <scheme val="minor"/>
      </rPr>
      <t>Roseiflexus</t>
    </r>
    <r>
      <rPr>
        <sz val="11"/>
        <color theme="1"/>
        <rFont val="Calibri"/>
        <family val="2"/>
        <scheme val="minor"/>
      </rPr>
      <t xml:space="preserve"> sp. RS-1</t>
    </r>
  </si>
  <si>
    <r>
      <t>"</t>
    </r>
    <r>
      <rPr>
        <i/>
        <sz val="11"/>
        <color theme="1"/>
        <rFont val="Calibri"/>
        <family val="2"/>
        <scheme val="minor"/>
      </rPr>
      <t>Ca.</t>
    </r>
    <r>
      <rPr>
        <sz val="11"/>
        <color theme="1"/>
        <rFont val="Calibri"/>
        <family val="2"/>
        <scheme val="minor"/>
      </rPr>
      <t>R. gracile"</t>
    </r>
  </si>
  <si>
    <r>
      <rPr>
        <i/>
        <sz val="11"/>
        <color theme="1"/>
        <rFont val="Calibri"/>
        <family val="2"/>
        <scheme val="minor"/>
      </rPr>
      <t>Chloroflexus sp.</t>
    </r>
    <r>
      <rPr>
        <sz val="11"/>
        <color theme="1"/>
        <rFont val="Calibri"/>
        <family val="2"/>
        <scheme val="minor"/>
      </rPr>
      <t>MS-G</t>
    </r>
  </si>
  <si>
    <r>
      <t>"</t>
    </r>
    <r>
      <rPr>
        <i/>
        <sz val="11"/>
        <color theme="1"/>
        <rFont val="Calibri"/>
        <family val="2"/>
        <scheme val="minor"/>
      </rPr>
      <t xml:space="preserve">Ca. </t>
    </r>
    <r>
      <rPr>
        <sz val="11"/>
        <color theme="1"/>
        <rFont val="Calibri"/>
        <family val="2"/>
        <scheme val="minor"/>
      </rPr>
      <t>E. thermophila"</t>
    </r>
  </si>
  <si>
    <r>
      <t>"</t>
    </r>
    <r>
      <rPr>
        <i/>
        <sz val="11"/>
        <color theme="1"/>
        <rFont val="Calibri"/>
        <family val="2"/>
        <scheme val="minor"/>
      </rPr>
      <t xml:space="preserve">Ca. </t>
    </r>
    <r>
      <rPr>
        <sz val="11"/>
        <color theme="1"/>
        <rFont val="Calibri"/>
        <family val="2"/>
        <scheme val="minor"/>
      </rPr>
      <t>R. tepidum"</t>
    </r>
  </si>
  <si>
    <r>
      <rPr>
        <i/>
        <sz val="11"/>
        <rFont val="Calibri"/>
        <family val="2"/>
        <scheme val="minor"/>
      </rPr>
      <t>Chloroflexi</t>
    </r>
    <r>
      <rPr>
        <sz val="11"/>
        <rFont val="Calibri"/>
        <family val="2"/>
        <scheme val="minor"/>
      </rPr>
      <t xml:space="preserve">, </t>
    </r>
    <r>
      <rPr>
        <i/>
        <sz val="11"/>
        <rFont val="Calibri"/>
        <family val="2"/>
        <scheme val="minor"/>
      </rPr>
      <t xml:space="preserve">Roseiflexus </t>
    </r>
    <r>
      <rPr>
        <sz val="11"/>
        <rFont val="Calibri"/>
        <family val="2"/>
        <scheme val="minor"/>
      </rPr>
      <t>sp.</t>
    </r>
  </si>
  <si>
    <t>(RS-1) peg.3513-5
(JGI) JGI24185J35167_10241411-2</t>
  </si>
  <si>
    <t>(RS-1) peg.1782/3770</t>
  </si>
  <si>
    <t>(RS-1) peg.3339</t>
  </si>
  <si>
    <t>(RS-1) peg.604</t>
  </si>
  <si>
    <r>
      <rPr>
        <i/>
        <sz val="11"/>
        <rFont val="Calibri"/>
        <family val="2"/>
        <scheme val="minor"/>
      </rPr>
      <t xml:space="preserve">Armatimonadetes </t>
    </r>
    <r>
      <rPr>
        <sz val="11"/>
        <rFont val="Calibri"/>
        <family val="2"/>
        <scheme val="minor"/>
      </rPr>
      <t>(OP10) (OS type L)</t>
    </r>
  </si>
  <si>
    <t>peg. 960</t>
  </si>
  <si>
    <t>peg.1882</t>
  </si>
  <si>
    <r>
      <rPr>
        <i/>
        <sz val="11"/>
        <rFont val="Calibri"/>
        <family val="2"/>
        <scheme val="minor"/>
      </rPr>
      <t>Aquificae</t>
    </r>
    <r>
      <rPr>
        <sz val="11"/>
        <rFont val="Calibri"/>
        <family val="2"/>
        <scheme val="minor"/>
      </rPr>
      <t xml:space="preserve">, </t>
    </r>
    <r>
      <rPr>
        <i/>
        <sz val="11"/>
        <rFont val="Calibri"/>
        <family val="2"/>
        <scheme val="minor"/>
      </rPr>
      <t xml:space="preserve">Thermocrinis </t>
    </r>
    <r>
      <rPr>
        <sz val="11"/>
        <rFont val="Calibri"/>
        <family val="2"/>
        <scheme val="minor"/>
      </rPr>
      <t>sp.</t>
    </r>
  </si>
  <si>
    <r>
      <rPr>
        <i/>
        <sz val="11"/>
        <rFont val="Calibri"/>
        <family val="2"/>
        <scheme val="minor"/>
      </rPr>
      <t>Cyanobacteria</t>
    </r>
    <r>
      <rPr>
        <sz val="11"/>
        <rFont val="Calibri"/>
        <family val="2"/>
        <scheme val="minor"/>
      </rPr>
      <t xml:space="preserve">, </t>
    </r>
    <r>
      <rPr>
        <i/>
        <sz val="11"/>
        <rFont val="Calibri"/>
        <family val="2"/>
        <scheme val="minor"/>
      </rPr>
      <t xml:space="preserve">Synechococcus </t>
    </r>
    <r>
      <rPr>
        <sz val="11"/>
        <rFont val="Calibri"/>
        <family val="2"/>
        <scheme val="minor"/>
      </rPr>
      <t>sp. B'</t>
    </r>
  </si>
  <si>
    <r>
      <rPr>
        <i/>
        <sz val="11"/>
        <rFont val="Calibri"/>
        <family val="2"/>
        <scheme val="minor"/>
      </rPr>
      <t>Atribacteria</t>
    </r>
    <r>
      <rPr>
        <sz val="11"/>
        <rFont val="Calibri"/>
        <family val="2"/>
        <scheme val="minor"/>
      </rPr>
      <t xml:space="preserve"> (OP9)</t>
    </r>
  </si>
  <si>
    <r>
      <rPr>
        <i/>
        <sz val="11"/>
        <rFont val="Calibri"/>
        <family val="2"/>
        <scheme val="minor"/>
      </rPr>
      <t>Nitrospirae,</t>
    </r>
    <r>
      <rPr>
        <sz val="11"/>
        <rFont val="Calibri"/>
        <family val="2"/>
        <scheme val="minor"/>
      </rPr>
      <t xml:space="preserve"> </t>
    </r>
    <r>
      <rPr>
        <i/>
        <sz val="11"/>
        <rFont val="Calibri"/>
        <family val="2"/>
        <scheme val="minor"/>
      </rPr>
      <t xml:space="preserve">Thermodesulfovibrio </t>
    </r>
    <r>
      <rPr>
        <sz val="11"/>
        <rFont val="Calibri"/>
        <family val="2"/>
        <scheme val="minor"/>
      </rPr>
      <t>sp.</t>
    </r>
  </si>
  <si>
    <r>
      <rPr>
        <i/>
        <sz val="11"/>
        <rFont val="Calibri"/>
        <family val="2"/>
        <scheme val="minor"/>
      </rPr>
      <t>Themotogae,</t>
    </r>
    <r>
      <rPr>
        <sz val="11"/>
        <rFont val="Calibri"/>
        <family val="2"/>
        <scheme val="minor"/>
      </rPr>
      <t xml:space="preserve"> EM3</t>
    </r>
  </si>
  <si>
    <t>peg.832</t>
  </si>
  <si>
    <r>
      <rPr>
        <i/>
        <sz val="11"/>
        <rFont val="Calibri"/>
        <family val="2"/>
        <scheme val="minor"/>
      </rPr>
      <t>Chloroflexi</t>
    </r>
    <r>
      <rPr>
        <sz val="11"/>
        <rFont val="Calibri"/>
        <family val="2"/>
        <scheme val="minor"/>
      </rPr>
      <t xml:space="preserve">, </t>
    </r>
    <r>
      <rPr>
        <i/>
        <sz val="11"/>
        <rFont val="Calibri"/>
        <family val="2"/>
        <scheme val="minor"/>
      </rPr>
      <t xml:space="preserve">Chloroflexus </t>
    </r>
    <r>
      <rPr>
        <sz val="11"/>
        <rFont val="Calibri"/>
        <family val="2"/>
        <scheme val="minor"/>
      </rPr>
      <t>sp. MS-G</t>
    </r>
  </si>
  <si>
    <r>
      <rPr>
        <i/>
        <sz val="11"/>
        <rFont val="Calibri"/>
        <family val="2"/>
        <scheme val="minor"/>
      </rPr>
      <t xml:space="preserve">Armatimonadetes </t>
    </r>
    <r>
      <rPr>
        <sz val="11"/>
        <rFont val="Calibri"/>
        <family val="2"/>
        <scheme val="minor"/>
      </rPr>
      <t>(OP10)</t>
    </r>
    <r>
      <rPr>
        <i/>
        <sz val="11"/>
        <rFont val="Calibri"/>
        <family val="2"/>
        <scheme val="minor"/>
      </rPr>
      <t xml:space="preserve">, </t>
    </r>
    <r>
      <rPr>
        <sz val="11"/>
        <rFont val="Calibri"/>
        <family val="2"/>
        <scheme val="minor"/>
      </rPr>
      <t>Group</t>
    </r>
    <r>
      <rPr>
        <i/>
        <sz val="11"/>
        <rFont val="Calibri"/>
        <family val="2"/>
        <scheme val="minor"/>
      </rPr>
      <t xml:space="preserve"> </t>
    </r>
    <r>
      <rPr>
        <sz val="11"/>
        <rFont val="Calibri"/>
        <family val="2"/>
        <scheme val="minor"/>
      </rPr>
      <t xml:space="preserve">6 </t>
    </r>
  </si>
  <si>
    <t>peg.1389-90</t>
  </si>
  <si>
    <t>peg.623</t>
  </si>
  <si>
    <t>peg.662</t>
  </si>
  <si>
    <t>Scaffold ID</t>
  </si>
  <si>
    <t xml:space="preserve">Identity </t>
  </si>
  <si>
    <t>Dillon clade</t>
  </si>
  <si>
    <t>Best hit clone</t>
  </si>
  <si>
    <t>AA Ident</t>
  </si>
  <si>
    <t>phylogenetic cluser</t>
  </si>
  <si>
    <t>BLASTp best hit</t>
  </si>
  <si>
    <t>BLASTp best hit definition</t>
  </si>
  <si>
    <t>JGI24185J35167_10003708</t>
  </si>
  <si>
    <t>JGI24185J35167_1000370</t>
  </si>
  <si>
    <t>OTU-34/45</t>
  </si>
  <si>
    <t>clade-2</t>
  </si>
  <si>
    <t>MS3.117</t>
  </si>
  <si>
    <t>Environmental Supercluster</t>
  </si>
  <si>
    <t>dsrB</t>
  </si>
  <si>
    <t>uncultured sulfate-reducing bacterium</t>
  </si>
  <si>
    <t>CAJ31163</t>
  </si>
  <si>
    <t>JGI24185J35167_10003709</t>
  </si>
  <si>
    <t>dsrA</t>
  </si>
  <si>
    <t xml:space="preserve">dissimilatory sulfite reductase alpha subunit, partial </t>
  </si>
  <si>
    <t>ABO21841</t>
  </si>
  <si>
    <t>JGI24185J35167_10016374</t>
  </si>
  <si>
    <t>JGI24185J35167_1001637</t>
  </si>
  <si>
    <t>OTU-8</t>
  </si>
  <si>
    <t>clade-1</t>
  </si>
  <si>
    <t>MS3.089</t>
  </si>
  <si>
    <t xml:space="preserve">sulfite reductase, dissimilatory-type beta subunit </t>
  </si>
  <si>
    <t>WP_068860656</t>
  </si>
  <si>
    <t>JGI24185J35167_10016375</t>
  </si>
  <si>
    <t xml:space="preserve">sulfite reductase, dissimilatory-type subunit alpha </t>
  </si>
  <si>
    <t>WP_068860654</t>
  </si>
  <si>
    <t>JGI24185J35167_10199851</t>
  </si>
  <si>
    <t>JGI24185J35167_1019985</t>
  </si>
  <si>
    <t>OTU-26</t>
  </si>
  <si>
    <t>Caldimicrobium thiodismutans</t>
  </si>
  <si>
    <t>WP_068512736</t>
  </si>
  <si>
    <t>JGI24185J35167_10225041</t>
  </si>
  <si>
    <t>JGI24185J35167_1022504</t>
  </si>
  <si>
    <t>CAJ31214</t>
  </si>
  <si>
    <t>JGI24185J35167_10249632</t>
  </si>
  <si>
    <t>JGI24185J35167_1024963</t>
  </si>
  <si>
    <t>CAJ31125</t>
  </si>
  <si>
    <t>JGI24185J35167_10368781</t>
  </si>
  <si>
    <t>JGI24185J35167_1036878</t>
  </si>
  <si>
    <t xml:space="preserve">sulfite reductase </t>
  </si>
  <si>
    <t>WP_068516565</t>
  </si>
  <si>
    <t>JGI24185J35167_10667351</t>
  </si>
  <si>
    <t>JGI24185J35167_1066735</t>
  </si>
  <si>
    <t xml:space="preserve">dissimilatory sulfite reductase subunit A, partial </t>
  </si>
  <si>
    <t>AGC50862</t>
  </si>
  <si>
    <t>JGI24185J35167_11447861</t>
  </si>
  <si>
    <t>JGI24185J35167_1144786</t>
  </si>
  <si>
    <t>AMQ24231</t>
  </si>
  <si>
    <t>JGI24185J35167_11457331</t>
  </si>
  <si>
    <t>JGI24185J35167_1145733</t>
  </si>
  <si>
    <t>clade-3</t>
  </si>
  <si>
    <t>MS3.043</t>
  </si>
  <si>
    <t xml:space="preserve">dissimilatory sulfite reductase beta subunit, partial </t>
  </si>
  <si>
    <t>ABO21836</t>
  </si>
  <si>
    <t>JGI24185J35167_11474861</t>
  </si>
  <si>
    <t>JGI24185J35167_1147486</t>
  </si>
  <si>
    <t>BAU22845</t>
  </si>
  <si>
    <t>JGI24185J35167_12163871</t>
  </si>
  <si>
    <t>JGI24185J35167_1216387</t>
  </si>
  <si>
    <t>ABO21853</t>
  </si>
  <si>
    <t>JGI24185J35167_12174281</t>
  </si>
  <si>
    <t>JGI24185J35167_1217428</t>
  </si>
  <si>
    <t>too short for phylogeny</t>
  </si>
  <si>
    <t>ABO21835</t>
  </si>
  <si>
    <t>JGI24185J35167_12230441</t>
  </si>
  <si>
    <t>JGI24185J35167_1223044</t>
  </si>
  <si>
    <t>JGI24185J35167_12252961</t>
  </si>
  <si>
    <t>JGI24185J35167_1225296</t>
  </si>
  <si>
    <t xml:space="preserve">dissimilatory sulfite reductase subunit B </t>
  </si>
  <si>
    <t>AMQ24238</t>
  </si>
  <si>
    <t>JGI24185J35167_12403491</t>
  </si>
  <si>
    <t>JGI24185J35167_1240349</t>
  </si>
  <si>
    <t xml:space="preserve">dissimilatory sulfite reductase subunit B, partial </t>
  </si>
  <si>
    <t>AAX84567</t>
  </si>
  <si>
    <r>
      <rPr>
        <i/>
        <sz val="11"/>
        <color theme="1"/>
        <rFont val="Calibri"/>
        <family val="2"/>
        <scheme val="minor"/>
      </rPr>
      <t>Thermotogae</t>
    </r>
    <r>
      <rPr>
        <sz val="11"/>
        <color theme="1"/>
        <rFont val="Calibri"/>
        <family val="2"/>
        <scheme val="minor"/>
      </rPr>
      <t xml:space="preserve">, </t>
    </r>
    <r>
      <rPr>
        <i/>
        <sz val="11"/>
        <color theme="1"/>
        <rFont val="Calibri"/>
        <family val="2"/>
        <scheme val="minor"/>
      </rPr>
      <t xml:space="preserve">Pseudohermotoga </t>
    </r>
    <r>
      <rPr>
        <sz val="11"/>
        <color theme="1"/>
        <rFont val="Calibri"/>
        <family val="2"/>
        <scheme val="minor"/>
      </rPr>
      <t>sp.</t>
    </r>
  </si>
  <si>
    <t>WP_035419103</t>
  </si>
  <si>
    <t>candidate division TA06 bacterium SM1_40</t>
  </si>
  <si>
    <t>KPJ52176</t>
  </si>
  <si>
    <t>Halomonas lutea</t>
  </si>
  <si>
    <t>WP_019019343</t>
  </si>
  <si>
    <t>Q2JV67</t>
  </si>
  <si>
    <t>WP_041436791</t>
  </si>
  <si>
    <t>WP_041438242</t>
  </si>
  <si>
    <t>Archaeoglobus fulgidus</t>
  </si>
  <si>
    <t>KUJ93818</t>
  </si>
  <si>
    <t>WP_027878024</t>
  </si>
  <si>
    <t>AAP12636</t>
  </si>
  <si>
    <t>ADV63204</t>
  </si>
  <si>
    <t>WP_008962242</t>
  </si>
  <si>
    <t>EPZ52921</t>
  </si>
  <si>
    <t>ABY77425</t>
  </si>
  <si>
    <t>WP_012616961</t>
  </si>
  <si>
    <t>Deltaproteobacteria bacterium SM23_61</t>
  </si>
  <si>
    <t>KPK92602</t>
  </si>
  <si>
    <t>ABB77518</t>
  </si>
  <si>
    <t>Q2JIP3</t>
  </si>
  <si>
    <t>Chloroflexus sp.</t>
  </si>
  <si>
    <t>Ribulose 1,5-bisphosphate carboxylase, large subunit</t>
  </si>
  <si>
    <t>JGI24185J35167_12906691</t>
  </si>
  <si>
    <t>JGI24185J35167_11929631</t>
  </si>
  <si>
    <t>JGI24185J35167_12180631</t>
  </si>
  <si>
    <t>JGI24185J35167_11464881</t>
  </si>
  <si>
    <t>JGI24185J35167_11023881</t>
  </si>
  <si>
    <t>JGI24185J35167_13053451</t>
  </si>
  <si>
    <t>JGI24185J35167_11803551</t>
  </si>
  <si>
    <t>JGI24185J35167_10862091</t>
  </si>
  <si>
    <t>JGI24185J35167_11794041</t>
  </si>
  <si>
    <t>JGI24185J35167_10197581</t>
  </si>
  <si>
    <t>JGI24185J35167_10281132</t>
  </si>
  <si>
    <t>JGI24185J35167_10130905</t>
  </si>
  <si>
    <t>JGI24185J35167_12560971</t>
  </si>
  <si>
    <t>JGI24185J35167_10821321</t>
  </si>
  <si>
    <t>JGI24185J35167_12748211</t>
  </si>
  <si>
    <t>JGI24185J35167_10020356</t>
  </si>
  <si>
    <t>JGI24185J35167_12634351</t>
  </si>
  <si>
    <t>JGI24185J35167_10038247</t>
  </si>
  <si>
    <t>JGI24185J35167_10022403</t>
  </si>
  <si>
    <t>JGI24185J35167_10228361</t>
  </si>
  <si>
    <t>JGI24185J35167_10183611</t>
  </si>
  <si>
    <t>JGI24185J35167_12322201</t>
  </si>
  <si>
    <t>JGI24185J35167_11712731</t>
  </si>
  <si>
    <t>JGI24185J35167_10255231</t>
  </si>
  <si>
    <t>LocusTag</t>
  </si>
  <si>
    <t>RubisCO</t>
  </si>
  <si>
    <t xml:space="preserve">ribulose 1,5-bisphosphate carboxylase large subunit </t>
  </si>
  <si>
    <t xml:space="preserve">hypothetical protein AMJ39_08490 </t>
  </si>
  <si>
    <t xml:space="preserve">ribulose-bisphosphate carboxylase </t>
  </si>
  <si>
    <t>Ribulose bisphosphate carboxylase large chain</t>
  </si>
  <si>
    <t xml:space="preserve">ribulose 1,5-bisphosphate carboxylase </t>
  </si>
  <si>
    <t xml:space="preserve">Ribulose bisphosphate carboxylase-like protein </t>
  </si>
  <si>
    <t xml:space="preserve">ribulose-1,5-bisphosphate carboxylase/oxygenase large subunit </t>
  </si>
  <si>
    <t xml:space="preserve">hypothetical protein Isop_2634 </t>
  </si>
  <si>
    <t xml:space="preserve">ribulose bisophosphate carboxylase </t>
  </si>
  <si>
    <t xml:space="preserve">hypothetical protein N007_02125 </t>
  </si>
  <si>
    <t xml:space="preserve">ribulose-1,5-bisphosphate carboxylase/oxygenase large subunit form IA, partial </t>
  </si>
  <si>
    <t xml:space="preserve">hypothetical protein AMJ94_04710 </t>
  </si>
  <si>
    <t xml:space="preserve">ribulose-1,5-bisphosphate carboxylase/oxygenase large subunit, partial </t>
  </si>
  <si>
    <t>Iteration_query-def</t>
  </si>
  <si>
    <t>BLASTp best hit identity</t>
  </si>
  <si>
    <t>BLASTp best hit acc. No.</t>
  </si>
  <si>
    <t>BLASTp best hit length</t>
  </si>
  <si>
    <t>Sim/Pos</t>
  </si>
  <si>
    <t xml:space="preserve">JGI24185J35167_10006159 </t>
  </si>
  <si>
    <t>WP_041570096</t>
  </si>
  <si>
    <t>JGI24185J35167_1000615</t>
  </si>
  <si>
    <t xml:space="preserve">JGI24185J35167_10052471 </t>
  </si>
  <si>
    <t>WP_012616528</t>
  </si>
  <si>
    <t>JGI24185J35167_1005247</t>
  </si>
  <si>
    <t xml:space="preserve">JGI24185J35167_10072652 </t>
  </si>
  <si>
    <t>KER09379</t>
  </si>
  <si>
    <t>JGI24185J35167_1007265</t>
  </si>
  <si>
    <t xml:space="preserve">JGI24185J35167_10079701 </t>
  </si>
  <si>
    <t>WP_011957906</t>
  </si>
  <si>
    <t>JGI24185J35167_1007970</t>
  </si>
  <si>
    <t xml:space="preserve">JGI24185J35167_10163291 </t>
  </si>
  <si>
    <t>WP_031459656</t>
  </si>
  <si>
    <t>JGI24185J35167_1016329</t>
  </si>
  <si>
    <t xml:space="preserve">JGI24185J35167_10190441 </t>
  </si>
  <si>
    <t>JGI24185J35167_1019044</t>
  </si>
  <si>
    <t xml:space="preserve">JGI24185J35167_10238411 </t>
  </si>
  <si>
    <t>JGI24185J35167_1023841</t>
  </si>
  <si>
    <t xml:space="preserve">JGI24185J35167_10296601 </t>
  </si>
  <si>
    <t>JGI24185J35167_1029660</t>
  </si>
  <si>
    <t xml:space="preserve">JGI24185J35167_10312791 </t>
  </si>
  <si>
    <t>JGI24185J35167_1031279</t>
  </si>
  <si>
    <t xml:space="preserve">JGI24185J35167_10489251 </t>
  </si>
  <si>
    <t>JGI24185J35167_1048925</t>
  </si>
  <si>
    <t xml:space="preserve">JGI24185J35167_10580701 </t>
  </si>
  <si>
    <t>JGI24185J35167_1058070</t>
  </si>
  <si>
    <t xml:space="preserve">JGI24185J35167_10641651 </t>
  </si>
  <si>
    <t>JGI24185J35167_1064165</t>
  </si>
  <si>
    <t xml:space="preserve">JGI24185J35167_10755031 </t>
  </si>
  <si>
    <t>JGI24185J35167_1075503</t>
  </si>
  <si>
    <t>Malonyl-CoA reductase</t>
  </si>
  <si>
    <t>Propionyl-CoA synthase</t>
  </si>
  <si>
    <t>MMC lyase</t>
  </si>
  <si>
    <t>Mesaconyl-CoA C1-C4 CoA transferase</t>
  </si>
  <si>
    <t>Mesaconyl-CoA-C1-CoA hydratase</t>
  </si>
  <si>
    <t>Mesaconyl-CoA-C4-CoA hydratase</t>
  </si>
  <si>
    <t>Caur_2614</t>
  </si>
  <si>
    <t>Caur_0613</t>
  </si>
  <si>
    <t>Caur_0174</t>
  </si>
  <si>
    <t>Caur_0179, Caur_0178</t>
  </si>
  <si>
    <t>Caur_0175</t>
  </si>
  <si>
    <t>Caur_0173</t>
  </si>
  <si>
    <t>Caur_0180</t>
  </si>
  <si>
    <t>JGI24185J35167_1019044, JGI24185J35167_1023841,   JGI24185J35167_1016329</t>
  </si>
  <si>
    <t>n.f.</t>
  </si>
  <si>
    <t>RoseRS_3201</t>
  </si>
  <si>
    <t>RoseRS_3202</t>
  </si>
  <si>
    <t>RoseRS_4173</t>
  </si>
  <si>
    <t>RoseRS_4176, RoseRS_4175</t>
  </si>
  <si>
    <t>RoseRS_4174</t>
  </si>
  <si>
    <t>RoseRS_4272</t>
  </si>
  <si>
    <t>RoseRS_4177</t>
  </si>
  <si>
    <t xml:space="preserve">"Ca. Roseilinea gracile"  </t>
  </si>
  <si>
    <t>CO dehydrogenase / acetyl-CoA synthase</t>
  </si>
  <si>
    <t>Formate dehydrogenase</t>
  </si>
  <si>
    <t>10-Formyl-H4 folate synthetase</t>
  </si>
  <si>
    <t>5,10-methenyl-H4 folate cyclohydratase</t>
  </si>
  <si>
    <t>5,10-methylene-H4 folate dehydrogenase</t>
  </si>
  <si>
    <t>5,10-methylene-H4 folate reductase</t>
  </si>
  <si>
    <t>5,10-methyl-H4 folate CFeSP methyltransferase</t>
  </si>
  <si>
    <t>Morella thermoacetica</t>
  </si>
  <si>
    <t>Moth_1198/1201/1202</t>
  </si>
  <si>
    <t>Moth_2312/2314</t>
  </si>
  <si>
    <t>Moth_0109</t>
  </si>
  <si>
    <t>Moth_1516</t>
  </si>
  <si>
    <t>Moth_1191</t>
  </si>
  <si>
    <t>Moth_1197</t>
  </si>
  <si>
    <t xml:space="preserve">Planctomycetes </t>
  </si>
  <si>
    <t>Thermodesulfovibrio yellowstonii</t>
  </si>
  <si>
    <t>DSM11347</t>
  </si>
  <si>
    <t>Thermodesulfovibrio sp.</t>
  </si>
  <si>
    <t>Anaerolineae-like</t>
  </si>
  <si>
    <t>Organism</t>
  </si>
  <si>
    <t>"Ca. Chloranaerofilum corporosum"</t>
  </si>
  <si>
    <t>Thermocrinis ruber</t>
  </si>
  <si>
    <t>unidentified</t>
  </si>
  <si>
    <t>BLAST
Ident</t>
  </si>
  <si>
    <t>BLAST
Pos</t>
  </si>
  <si>
    <t>peg.1431, 1432, 1433</t>
  </si>
  <si>
    <t>peg.881, 883</t>
  </si>
  <si>
    <t>peg.668</t>
  </si>
  <si>
    <t>peg.670</t>
  </si>
  <si>
    <t>peg.1434</t>
  </si>
  <si>
    <t>genome ID</t>
  </si>
  <si>
    <t>RAST 289376.12</t>
  </si>
  <si>
    <t>JGI24185J35167_10074424
peg.2542</t>
  </si>
  <si>
    <t>JGI24185J35167_10
RAST 6666666.208066</t>
  </si>
  <si>
    <t>JGI24185J35167_10172892</t>
  </si>
  <si>
    <t>TF1</t>
  </si>
  <si>
    <t>peg.1835</t>
  </si>
  <si>
    <t>peg.1844</t>
  </si>
  <si>
    <t>peg.1558-9</t>
  </si>
  <si>
    <t>peg.1843</t>
  </si>
  <si>
    <t>peg.1847</t>
  </si>
  <si>
    <t>peg.509 (formate-tetrahydrofolate ligase)</t>
  </si>
  <si>
    <t>JGI24185J35167_1015335-1</t>
  </si>
  <si>
    <t>JGI24185J35167_1015335-2</t>
  </si>
  <si>
    <t>RAST  1107.5</t>
  </si>
  <si>
    <t>peg.2069</t>
  </si>
  <si>
    <t>peg.660</t>
  </si>
  <si>
    <t>peg.3710</t>
  </si>
  <si>
    <t>peg.3706, 3708</t>
  </si>
  <si>
    <t>peg.3709</t>
  </si>
  <si>
    <t>peg.3711</t>
  </si>
  <si>
    <t>peg.3705</t>
  </si>
  <si>
    <t>peg.1325</t>
  </si>
  <si>
    <t>peg.2573, 2574</t>
  </si>
  <si>
    <t>peg.2575</t>
  </si>
  <si>
    <t>peg.2572</t>
  </si>
  <si>
    <t>peg.1409, 1408</t>
  </si>
  <si>
    <t>peg.1411</t>
  </si>
  <si>
    <t>peg.1409, 1410</t>
  </si>
  <si>
    <t>peg.3124 ?</t>
  </si>
  <si>
    <t>peg.2382</t>
  </si>
  <si>
    <t>peg.1890</t>
  </si>
  <si>
    <t>Roseiflexus sp. RS1</t>
  </si>
  <si>
    <t xml:space="preserve">
NC_010175/CP000909</t>
  </si>
  <si>
    <t xml:space="preserve">
NC_007644.1
CP000232.1</t>
  </si>
  <si>
    <t>ATCC39073</t>
  </si>
  <si>
    <t>JGI24185J35167_1003407-1516/8</t>
  </si>
  <si>
    <t>JGI24185J35167_1000126-1,  
JGI24185J35167_1010350-22, 
JGI24185J35167_1000429-752, 
JGI24185J35167_1000126-328</t>
  </si>
  <si>
    <t>JGI24185J35167_1000385-690 or 
JGI24185J35167_1000113-242</t>
  </si>
  <si>
    <t>JGI24185J35167_1000113-28
peg.240</t>
  </si>
  <si>
    <t>JGI24185J35167_1000113-238</t>
  </si>
  <si>
    <t>JGI24185J35167_1000429-753</t>
  </si>
  <si>
    <t>JGI24185J35167_1000963-761/2/3</t>
  </si>
  <si>
    <t>JGI24185J35167_1003145-1611/2</t>
  </si>
  <si>
    <t>JGI24185J35167_1000963-758</t>
  </si>
  <si>
    <t>JGI24185J35167_1000963-759</t>
  </si>
  <si>
    <t>JGI24185J35167_1004777-1394</t>
  </si>
  <si>
    <t>JGI24185J35167_1002271-448</t>
  </si>
  <si>
    <t>JGI24185J35167_1005560-1590/1/2</t>
  </si>
  <si>
    <t>AP014945.1
RAST 1653476.5</t>
  </si>
  <si>
    <t>JGI ID 3300002493</t>
  </si>
  <si>
    <t>JGI24185J35167_1015887-2</t>
  </si>
  <si>
    <t>JGI24185J35167_10205021</t>
  </si>
  <si>
    <t>JGI24185J35167_1013385-2</t>
  </si>
  <si>
    <t>RAST 357808.8</t>
  </si>
  <si>
    <t>lactate dehydrogenase (utilitzation)</t>
  </si>
  <si>
    <t>RAST 932678.4</t>
  </si>
  <si>
    <t>RAST 638303.8</t>
  </si>
  <si>
    <t xml:space="preserve">RAST  321330.3
NC_007776.1 </t>
  </si>
  <si>
    <t>L-lacatate DH, YkgEFG 
peg.399-401</t>
  </si>
  <si>
    <t>RAST 6666666.201053 (bin-106)</t>
  </si>
  <si>
    <t>D-lactate dehydrogenase (EC 1.1.1.28) 
peg. 818</t>
  </si>
  <si>
    <t>RAST 6666666.208104 (bin-81)</t>
  </si>
  <si>
    <t>L-lacatate DH, YkgEF
peg.238-9 (apparent operon with lactate permease)
peg. 292-3 (peg. 296 lactate permease) (bin-81)</t>
  </si>
  <si>
    <t>peg.663, 1516</t>
  </si>
  <si>
    <t>peg. 75 (L-lactate DH)
peg. 166, 659-60 (YkgEF, YkgEFG)</t>
  </si>
  <si>
    <t>RAST 1107.5</t>
  </si>
  <si>
    <t>peg. 2816, 18-19</t>
  </si>
  <si>
    <t>peg. 1654</t>
  </si>
  <si>
    <t>RAST 6666666.209729 (bin-110)</t>
  </si>
  <si>
    <t>n.f.
n.f.</t>
  </si>
  <si>
    <t>D-lactate dehydrogenase (EC 1.1.1.28)
peg.368</t>
  </si>
  <si>
    <t>peg. 795-7 (YkeEFG)
peg.660-2</t>
  </si>
  <si>
    <t>peg.583 (D-lactate DH, EC1.1.1.28)
peg.477</t>
  </si>
  <si>
    <t>RAST 357808.8 (RS-1)</t>
  </si>
  <si>
    <t>peg.716,8-9,21
peg.1734-5,7-9, 
peg.3415-9, 
peg.4718-21</t>
  </si>
  <si>
    <t>peg.4592-5</t>
  </si>
  <si>
    <t>complete for L-isoleucine, L-valine and L-leucine
peg.204 (Threonine dehydratase)
peg.1088, 1216 (Acetolactate synthase)
peg.1198, 2259, 2261 (3-isopropylmalate dehydrogenase, EC 4.2.1.33)
peg.2266-7 (branched-chain amino acid aminotransferase EC 2.6.1.42)</t>
  </si>
  <si>
    <t>OppA: peg.107, 411, 481, 826, 1069, 1238, 3181, 5269
OppB: peg. 482, 1239, 5268
OppC: peg.483, 5267
OppD: peg.484, 486
OppF: peg.485, 487, 3230</t>
  </si>
  <si>
    <t>DppC: peg.1240</t>
  </si>
  <si>
    <t>peg.4422</t>
  </si>
  <si>
    <t>EC 2.6.1.42 (peg. 2267, 2921)
EC 1.2.44 (peg. 2775-6)
EC 231.1.168 (peg.1895, 2100)
EC 1.3.99.3 (peg.3411)
EC 6.4.1.4 (peg.403, 505, 3338, 4390)
EC 4.2.1.18 (4388)
EC 4.1.3.4 (peg.57, 4780)
EC 4.2.1.17 (peg.3410, 4887)
EC 3.1.2.4 MISSING
EC 1.1.1.35 (peg.2648, 3410)
EC 1.2.1.3 (peg.307, 953, 4816)
EC 5.4.99.2 (peg.247, 627-8, 2341)
EC 1.3.99.2 (peg.557, 2645,3271, 3333, 3412, 4336, 4536, 4762)
EC 1.1.1.35 (peg.2648, 3410)
EC 2.3.1.16 (peg.2922, 3409, 4485, 4994)</t>
  </si>
  <si>
    <t>peg.555-7,9-63
peg.1041, 1367, 2059-62
peg.2121-2</t>
  </si>
  <si>
    <t>RAST 1123384.6 (reference)</t>
  </si>
  <si>
    <t>only last steps
EC 2.6.1.42: peg.191, 1849-50
EC 6.1.1.5: peg.539
EC 6.1.14: peg.626-7</t>
  </si>
  <si>
    <t>OppA: peg.337, 644, 1337, 1348, 1535, 1810, 1838, 1923
OppB: peg.226, 336, 645, 1316, 1318, 1532, 1614, 1616, 1981
OppC: peg.227, 335, 646, 1178, 1317, 1350
OppD: peg.1179, 1351, 1578, 1807, 2128
OppF: peg. 1180, 1252, 1315, 1352, 1531, 1577, 1617, 1806, 2127</t>
  </si>
  <si>
    <t>dppA: peg. 225, 1181, 1197, 1826, 1867-8
dppB: 1177, 1196, 1809, 1827, 1839, 1866, 1978
dppC: 1194-5, 1615, 1808, 1828, 1840, 1865, 1979
dppD: 647, 1829
dppF: 648</t>
  </si>
  <si>
    <t>RAST 6666666.122993 (enrichment, class6)</t>
  </si>
  <si>
    <t>peg.552</t>
  </si>
  <si>
    <t>partial
EC 1.2.4.1: peg.106, 345, 377, 1518
EC 1.1.1.86: peg.539
EC 2.6.1.42: peg.1787
EC 6.1.1.5: peg.757
EC 6.1.1.4: peg.870</t>
  </si>
  <si>
    <t>almost complete
EC 2.6.1.42: peg.1787
EC 1.2.4.4: peg.346
EC 23.1.168: peg.344, 1346
EC 1.3.99.2: peg.138, 320, 339, 2132
EC 6.4.1.4: peg.296, 1059, 1470
EC 4.2.1.18: peg.1326
EC 4.1.3.4: peg. 1404
EC 4.2.1.17: peg.1561, 2177
EC 1.1.1.35: peg.1561, 2177
EC 2.3.1.16: peg.781, 1405
EC 1.2.1.3: peg. 185, 198, 1138, 1296, 2124
EC 5.4.99.2: peg.2469, 2576</t>
  </si>
  <si>
    <t>RAST  932678.4 (reference)</t>
  </si>
  <si>
    <t>peg.383</t>
  </si>
  <si>
    <t>RAST 638303.8 (reference)</t>
  </si>
  <si>
    <t>RAST  6666666.110222 (JGI_2280seqs)
JGI ID 3300002493</t>
  </si>
  <si>
    <t>peg. 1345-8 (nifDK, nifBH)</t>
  </si>
  <si>
    <t>peg.5222,8  (Nitrate permease and ABC type ATPase)
peg.5262-3 (ABC-type anion permease and ATPase)
putative ABC-type nitrate transporter</t>
  </si>
  <si>
    <t>peg.3424</t>
  </si>
  <si>
    <t>peg.3580</t>
  </si>
  <si>
    <t>ammonium lyases (CTP synthase/synthetase)</t>
  </si>
  <si>
    <t>ammonia assimilation (glutamate synthase (GOGAT)/glutamine synthetase (GS))</t>
  </si>
  <si>
    <t>GS: peg.1187, 1840, 3118, 3423
GOGAT: peg.2293, 2586, 3425, 3898, 3900</t>
  </si>
  <si>
    <t>peg.765-6 (ABC-type nitrate/sulfonate/bicarbonate transport system)</t>
  </si>
  <si>
    <t>GS: peg.1728
GOGAT: peg.597</t>
  </si>
  <si>
    <t>peg.1001</t>
  </si>
  <si>
    <t>peg.27</t>
  </si>
  <si>
    <t>GS: peg.758
GOGAT: peg.1559</t>
  </si>
  <si>
    <t>RAST 932678.4 (reference)</t>
  </si>
  <si>
    <t>peg.1372</t>
  </si>
  <si>
    <t>GOGAT: peg.1397, 630
GS: peg.1373</t>
  </si>
  <si>
    <t>JGI24185J35167_10460221, JGI24185J35167_10729171
JGI24185J35167_11070101, JGI24185J35167_10148103
JGI24185J35167_10148104</t>
  </si>
  <si>
    <t>peg.907-9</t>
  </si>
  <si>
    <t>GOGAT: peg.816, JGI24185J35167_10694231, JGI24185J35167_10691961
GS: peg.309, JGI24185J35167_10110911, JGI24185J35167_10110894</t>
  </si>
  <si>
    <t>RAST 321330.3 (reference)</t>
  </si>
  <si>
    <t>peg.425,431-28 (nifW, nifENX)
peg.436-7 (nifB, fdxN), 438-9 (nifSU), 440-42 (nifHDK)</t>
  </si>
  <si>
    <t>peg.34-7
peg.278
peg.620-2</t>
  </si>
  <si>
    <t>peg.2754</t>
  </si>
  <si>
    <t>GS: peg.1039, 2859
GOGAT: peg.1289 (EC 1.4.7.1)</t>
  </si>
  <si>
    <t>peg.54, 2306</t>
  </si>
  <si>
    <t>GS: peg.412
GOGAT: peg.1350</t>
  </si>
  <si>
    <t>peg.1511 (putative)</t>
  </si>
  <si>
    <t>RAST 6666666.193399 (nE-38)</t>
  </si>
  <si>
    <t>nitrite reductase EC 1.7.1.4 (NIT-6): peg.775-6</t>
  </si>
  <si>
    <t>peg.1163</t>
  </si>
  <si>
    <t>GS: peg.1044, 772
GOGAT: peg.1274, 774</t>
  </si>
  <si>
    <t>nf.</t>
  </si>
  <si>
    <t>peg.583-6</t>
  </si>
  <si>
    <t>peg.850-1</t>
  </si>
  <si>
    <t>peg.1596 (nifB), 1599-1600 (nifXEN)</t>
  </si>
  <si>
    <t>peg.977</t>
  </si>
  <si>
    <t>GS: peg.678
GOGAT: peg.1489, 275, 542-3</t>
  </si>
  <si>
    <t>RAST 289376.12 (reference)</t>
  </si>
  <si>
    <t>peg.1666</t>
  </si>
  <si>
    <t>GS: peg.1643
GOGAT: peg.1468, 1645-7,1808</t>
  </si>
  <si>
    <t>peg.10, 1200</t>
  </si>
  <si>
    <t>JGI24185J35167_10017751</t>
  </si>
  <si>
    <t>peg.139-40</t>
  </si>
  <si>
    <t>RAST 6666666.207742 (bin-83)</t>
  </si>
  <si>
    <t>peg. 1669 (nifB)
peg.1672-6 (nifXENKDH)</t>
  </si>
  <si>
    <t xml:space="preserve">peg.205-6 </t>
  </si>
  <si>
    <t>GS: peg. 1805
GOGAT: peg.2634, 405</t>
  </si>
  <si>
    <t>RAST 6666666.237853 (bin-84)</t>
  </si>
  <si>
    <t>peg.1128, 1334</t>
  </si>
  <si>
    <t>GS: peg.922
GOGAT: peg.1064</t>
  </si>
  <si>
    <t>peg.914-5</t>
  </si>
  <si>
    <t>peg.1825</t>
  </si>
  <si>
    <t>GS: peg. 2193, 3092, 3658
GOGAT: peg.1013</t>
  </si>
  <si>
    <t>peg.730, 3337</t>
  </si>
  <si>
    <t>RAST 6666666.236755 (bin-108)</t>
  </si>
  <si>
    <t>GS: peg.2113
GOGAT: peg.2450, 578</t>
  </si>
  <si>
    <t>peg.1483</t>
  </si>
  <si>
    <t>peg.804, 2510</t>
  </si>
  <si>
    <t>peg.2303</t>
  </si>
  <si>
    <t>GS: peg.2006, 543
GOGATÖ peg.538, 995</t>
  </si>
  <si>
    <t>peg.1282, 1289</t>
  </si>
  <si>
    <r>
      <t xml:space="preserve">peg.2068
</t>
    </r>
    <r>
      <rPr>
        <i/>
        <sz val="11"/>
        <color theme="1"/>
        <rFont val="Calibri"/>
        <family val="2"/>
        <scheme val="minor"/>
      </rPr>
      <t>n.f.</t>
    </r>
  </si>
  <si>
    <r>
      <t xml:space="preserve">GS: peg.1370
GOGAT: peg.1123-5
</t>
    </r>
    <r>
      <rPr>
        <i/>
        <sz val="11"/>
        <color theme="1"/>
        <rFont val="Calibri"/>
        <family val="2"/>
        <scheme val="minor"/>
      </rPr>
      <t>GS:1403; GOGAT: peg.1137-9</t>
    </r>
  </si>
  <si>
    <t>peg.498-501 (nifKDBH)</t>
  </si>
  <si>
    <t>peg.832-3
peg.1676-7</t>
  </si>
  <si>
    <t>GS: peg.1468
GOGAT: peg.1688, 815</t>
  </si>
  <si>
    <t>peg.682, 1726</t>
  </si>
  <si>
    <t>RAST 357808.8 (RS-1 reference)</t>
  </si>
  <si>
    <t>peg.3831 (sat-cysC)
peg.841 (cysH)</t>
  </si>
  <si>
    <r>
      <t>peg. 4539 (</t>
    </r>
    <r>
      <rPr>
        <i/>
        <sz val="11"/>
        <color theme="1"/>
        <rFont val="Calibri"/>
        <family val="2"/>
        <scheme val="minor"/>
      </rPr>
      <t>sqr</t>
    </r>
    <r>
      <rPr>
        <sz val="11"/>
        <color theme="1"/>
        <rFont val="Calibri"/>
        <family val="2"/>
        <scheme val="minor"/>
      </rPr>
      <t>)</t>
    </r>
  </si>
  <si>
    <t>peg.705-7 (ABC-type, putative)</t>
  </si>
  <si>
    <t>peg.2020 (sqr)</t>
  </si>
  <si>
    <t>peg.2111-2 (sqr)</t>
  </si>
  <si>
    <t>peg.1175 (sulfate permease)</t>
  </si>
  <si>
    <r>
      <t>JGI24185J35167_10287502 (</t>
    </r>
    <r>
      <rPr>
        <i/>
        <sz val="11"/>
        <color theme="1"/>
        <rFont val="Calibri"/>
        <family val="2"/>
        <scheme val="minor"/>
      </rPr>
      <t>sqr</t>
    </r>
    <r>
      <rPr>
        <sz val="11"/>
        <color theme="1"/>
        <rFont val="Calibri"/>
        <family val="2"/>
        <scheme val="minor"/>
      </rPr>
      <t>)</t>
    </r>
  </si>
  <si>
    <r>
      <t>peg.916-20 (</t>
    </r>
    <r>
      <rPr>
        <i/>
        <sz val="11"/>
        <color theme="1"/>
        <rFont val="Calibri"/>
        <family val="2"/>
        <scheme val="minor"/>
      </rPr>
      <t>soxABXYZ</t>
    </r>
    <r>
      <rPr>
        <sz val="11"/>
        <color theme="1"/>
        <rFont val="Calibri"/>
        <family val="2"/>
        <scheme val="minor"/>
      </rPr>
      <t>)
peg.940 (</t>
    </r>
    <r>
      <rPr>
        <i/>
        <sz val="11"/>
        <color theme="1"/>
        <rFont val="Calibri"/>
        <family val="2"/>
        <scheme val="minor"/>
      </rPr>
      <t>soxW</t>
    </r>
    <r>
      <rPr>
        <sz val="11"/>
        <color theme="1"/>
        <rFont val="Calibri"/>
        <family val="2"/>
        <scheme val="minor"/>
      </rPr>
      <t>)
peg.1079,  895 (</t>
    </r>
    <r>
      <rPr>
        <i/>
        <sz val="11"/>
        <color theme="1"/>
        <rFont val="Calibri"/>
        <family val="2"/>
        <scheme val="minor"/>
      </rPr>
      <t>soxH</t>
    </r>
    <r>
      <rPr>
        <sz val="11"/>
        <color theme="1"/>
        <rFont val="Calibri"/>
        <family val="2"/>
        <scheme val="minor"/>
      </rPr>
      <t xml:space="preserve">) </t>
    </r>
  </si>
  <si>
    <t>peg.419 dsrC</t>
  </si>
  <si>
    <r>
      <t>peg.1795 (</t>
    </r>
    <r>
      <rPr>
        <i/>
        <sz val="11"/>
        <color theme="1"/>
        <rFont val="Calibri"/>
        <family val="2"/>
        <scheme val="minor"/>
      </rPr>
      <t>sat</t>
    </r>
    <r>
      <rPr>
        <sz val="11"/>
        <color theme="1"/>
        <rFont val="Calibri"/>
        <family val="2"/>
        <scheme val="minor"/>
      </rPr>
      <t>)
peg.1792-3 (</t>
    </r>
    <r>
      <rPr>
        <i/>
        <sz val="11"/>
        <color theme="1"/>
        <rFont val="Calibri"/>
        <family val="2"/>
        <scheme val="minor"/>
      </rPr>
      <t>aprBA</t>
    </r>
    <r>
      <rPr>
        <sz val="11"/>
        <color theme="1"/>
        <rFont val="Calibri"/>
        <family val="2"/>
        <scheme val="minor"/>
      </rPr>
      <t>)
peg.1952,1953 (</t>
    </r>
    <r>
      <rPr>
        <i/>
        <sz val="11"/>
        <color theme="1"/>
        <rFont val="Calibri"/>
        <family val="2"/>
        <scheme val="minor"/>
      </rPr>
      <t>dsrAB</t>
    </r>
    <r>
      <rPr>
        <sz val="11"/>
        <color theme="1"/>
        <rFont val="Calibri"/>
        <family val="2"/>
        <scheme val="minor"/>
      </rPr>
      <t>)
peg.5-9 (</t>
    </r>
    <r>
      <rPr>
        <i/>
        <sz val="11"/>
        <color theme="1"/>
        <rFont val="Calibri"/>
        <family val="2"/>
        <scheme val="minor"/>
      </rPr>
      <t>dsrMKJOP</t>
    </r>
    <r>
      <rPr>
        <sz val="11"/>
        <color theme="1"/>
        <rFont val="Calibri"/>
        <family val="2"/>
        <scheme val="minor"/>
      </rPr>
      <t>)</t>
    </r>
  </si>
  <si>
    <t>peg.1283</t>
  </si>
  <si>
    <t>peg.10</t>
  </si>
  <si>
    <t>peg.1752 (sat)
peg.1177, 1531 (cysH)</t>
  </si>
  <si>
    <r>
      <t>peg.212 (</t>
    </r>
    <r>
      <rPr>
        <i/>
        <sz val="11"/>
        <color theme="1"/>
        <rFont val="Calibri"/>
        <family val="2"/>
        <scheme val="minor"/>
      </rPr>
      <t>sqr</t>
    </r>
    <r>
      <rPr>
        <sz val="11"/>
        <color theme="1"/>
        <rFont val="Calibri"/>
        <family val="2"/>
        <scheme val="minor"/>
      </rPr>
      <t>)</t>
    </r>
  </si>
  <si>
    <t>peg.1139 (sulfate permease)</t>
  </si>
  <si>
    <r>
      <rPr>
        <i/>
        <sz val="11"/>
        <color theme="1"/>
        <rFont val="Calibri"/>
        <family val="2"/>
        <scheme val="minor"/>
      </rPr>
      <t>Chloroflexi</t>
    </r>
    <r>
      <rPr>
        <sz val="11"/>
        <color theme="1"/>
        <rFont val="Calibri"/>
        <family val="2"/>
        <scheme val="minor"/>
      </rPr>
      <t xml:space="preserve">, </t>
    </r>
    <r>
      <rPr>
        <i/>
        <sz val="11"/>
        <color theme="1"/>
        <rFont val="Calibri"/>
        <family val="2"/>
        <scheme val="minor"/>
      </rPr>
      <t xml:space="preserve">Chloroflexus </t>
    </r>
    <r>
      <rPr>
        <sz val="11"/>
        <color theme="1"/>
        <rFont val="Calibri"/>
        <family val="2"/>
        <scheme val="minor"/>
      </rPr>
      <t>sp.</t>
    </r>
  </si>
  <si>
    <t>RAST 1107.5 (reference)</t>
  </si>
  <si>
    <t>peg.791 (sat-cysC)
peg.1318 (sir)
peg.1320 (cysG)
peg.1321 (sat)
peg.1322-3 (cysHC)</t>
  </si>
  <si>
    <t>peg.1330 (sat-cysC)
peg.1193 (sir)
peg.1191 (cysG)
peg.1190 (sat)
peg.1188-9 (cysHC)</t>
  </si>
  <si>
    <t>RAST 6666666.208066 (bin-88)</t>
  </si>
  <si>
    <t>NC_009523.1/CP000686.1</t>
  </si>
  <si>
    <t>oppA: peg.570
oppB: peg.984
oppC: peg.643
oppD: peg.140
oppF: peg.1002</t>
  </si>
  <si>
    <t>peg.916, 1001, 1392</t>
  </si>
  <si>
    <t>peg.52, 462</t>
  </si>
  <si>
    <t>peg.720 (scaffold37627)
JGI24185J35167_10376271 (49%, 75x)</t>
  </si>
  <si>
    <t>oppA: peg.89, JGI24185J35167_10042872 (45%, 75x), JGI24185J35167_10442151 (48%, 38x), JGI24185J35167_10451881 (47%, 244x)
oppB: JGI24185J35167_10123214 (47%, 268x), JGI24185J35167_10474161  (46%, 54x)
oppC: peg.460, JGI24185J35167_10170751 (45%, 67x), JGI24185J35167_10095223  (49%, 278x)
oppD: JGI24185J35167_10239474 (46%, 255x), JGI24185J35167_10239504 (47%, 70x)
oppF: peg.768, JGI24185J35167_10501641 (50%, 60x), JGI24185J35167_10543721 (51%, 236x)</t>
  </si>
  <si>
    <t>complete
EC 2.2.1.6: peg.563, 638
EC 1.1.1.86: peg.597
EC 4.2.1.9: peg.369
EC 2.6.1.42: peg.1512
EC 2.3.3.13: peg.540
EC 4.2.1.33: peg.1104, 1377
EC 1.1.1.85: peg.141</t>
  </si>
  <si>
    <t>complete
EC 2.2.1.6: peg.954, 1580
EC 1.1.1.86: peg.899
EC 4.2.1.9: peg.1386
EC 2.6.1.42: peg.477
EC 2.3.3.13: peg.1026
EC 4.2.1.33: peg.846, 1472
EC 1.1.1.85: peg.595</t>
  </si>
  <si>
    <t>EC 2.2.1.6: peg.241, JGI24185J35167_10092351 (48%,74x), JGI24185J35167_10092301 (49%, 253x)
EC 1.1.1.86:  JGI24185J35167_10367731 (52%, 69x), JGI24185J35167_10125112 (51%, 270x)
EC 4.2.1.9: JGI24185J35167_10145842 (53%, 271x), JGI24185J35167_10186221 (52%, 65x)
EC 2.6.1.42: JGI24185J35167_10047974 (46%, 76x), JGI24185J35167_10048124 (46%, 273x)
EC 2.3.3.13: JGI24185J35167_10299942 (50%, 257x), JGI24185J35167_10298872 (50%, 81x)
EC 4.2.1.33: large suunit n.f./ small subunit JGI24185J35167_10802701 (50%, 57x), JGI24185J35167_10824092 (51%, 252x), peg.253, 
EC 1.1.1.85: JGI24185J35167_10038644 (49%, 79x), n.f.</t>
  </si>
  <si>
    <t>Yes, AapJQMP
peg.960-3</t>
  </si>
  <si>
    <t>complete
EC 2.2.1.6: peg.670, 1004, 2189
EC 1.1.1.86: peg.1830
EC 4.2.1.9: peg.2031
EC 2.6.1.42: peg.495
EC 2.3.3.13: peg.1477
EC 4.2.1.33: peg.341, 2069
EC 1.1.1.85: peg.1670</t>
  </si>
  <si>
    <t>oppA: peg.810
oppB: pwg.2085
oppC: peg.1219
oppF: peg.260</t>
  </si>
  <si>
    <t>dppABCD: peg. 1923-6</t>
  </si>
  <si>
    <t>uncertain, partial
EC 2.6.1.42: peg.1118
EC 1.2.4.4: n.f.
EC 1.8.1.4: peg.3
EC 23.1.168: n.f.
EC 1.3.99.2: peg.409
EC 6.4.1.4: n.f.
EC 4.2.1.18: n.f.
EC 4.1.3.4: peg.1044
EC 4.2.1.17: n.f.
EC 1.1.1.35: n.f.
EC 2.3.1.16: n.f.
EC 1.2.1.3: peg.674, 1442, 1599, 2113 
EC 5.4.99.2: peg.2150</t>
  </si>
  <si>
    <t>yes, oppABCDF
oppAÖ peg.779, 1791, 2173, 2271
oppB: peg.222, 772178, 2310, 23183
oppC: peg.221, 2177
oppD: peg. 220
oppF: peg.219, 2317</t>
  </si>
  <si>
    <t>dppA: peg.329, 1032, 2081
dppB: peg.330, 1033, 1790, 2080
dppC: peg.331, 772, 1034, 1140, 1789</t>
  </si>
  <si>
    <t>peg.254, 1576</t>
  </si>
  <si>
    <t>peg.888-9, 
peg.2295-7 (arginine AA transporter)</t>
  </si>
  <si>
    <t>NC_009523.1
CP000686.1
KEGG</t>
  </si>
  <si>
    <r>
      <rPr>
        <i/>
        <sz val="11"/>
        <color theme="1"/>
        <rFont val="Calibri"/>
        <family val="2"/>
        <scheme val="minor"/>
      </rPr>
      <t>Chloroflexi</t>
    </r>
    <r>
      <rPr>
        <sz val="11"/>
        <color theme="1"/>
        <rFont val="Calibri"/>
        <family val="2"/>
        <scheme val="minor"/>
      </rPr>
      <t xml:space="preserve">, </t>
    </r>
    <r>
      <rPr>
        <i/>
        <sz val="11"/>
        <color theme="1"/>
        <rFont val="Calibri"/>
        <family val="2"/>
        <scheme val="minor"/>
      </rPr>
      <t xml:space="preserve">Roseiflexus </t>
    </r>
    <r>
      <rPr>
        <sz val="11"/>
        <color theme="1"/>
        <rFont val="Calibri"/>
        <family val="2"/>
        <scheme val="minor"/>
      </rPr>
      <t>sp. RS-1</t>
    </r>
  </si>
  <si>
    <t>JGI24185J35167_10181051 (62%, 1379x)</t>
  </si>
  <si>
    <t>RoseRS_3857</t>
  </si>
  <si>
    <t>EC 2.2.1.6: peg.1750-1
EC 1.1.1.86: n.f.
EC 4.2.1.9: peg.692
EC 2.6.1.42: peg.1118
EC 2.3.3.13: peg.1980
EC 4.2.1.33: peg.1273, 1373, 1664, 1977, 1979, 2003
EC 1.1.1.85: peg.265</t>
  </si>
  <si>
    <t>EC 2.2.1.6: n.f.
EC 1.1.1.86: peg.275
EC 4.2.1.9: n.f.
EC 2.6.1.42: n.f.
EC 2.3.3.13: peg.276
EC 4.2.1.33: peg.277-9, 380
EC 1.1.1.85: peg.1340</t>
  </si>
  <si>
    <t>oppA: n.f.
oppB: peg.1124
oppC: n.f.
oppDF: peg.1008-9</t>
  </si>
  <si>
    <t>peg. 1004-7 (dppABC)
peg.1123-7 (dppABCD)</t>
  </si>
  <si>
    <t xml:space="preserve">Thermodesulfovibrio yellowstonii DSM 11347 </t>
  </si>
  <si>
    <t>EC 2.2.1.6: peg.1247-8
EC 1.1.1.86: peg.647
EC 4.2.1.9: peg.851
EC 2.6.1.42: peg.1134
EC 2.3.3.13: peg.644
EC 4.2.1.33: peg.113, 856
EC 1.1.1.85: peg.112</t>
  </si>
  <si>
    <t>oppA: peg.1127
oppBC: peg.917-8
oppD: peg.937, 1734</t>
  </si>
  <si>
    <t>oppA: peg.1048
oppBC: peg.950-1
oppD: peg.772
oppF: peg.705</t>
  </si>
  <si>
    <t>EC 2.2.1.6: peg.797-8
EC 1.1.1.86: peg.1294
EC 4.2.1.9: peg.806
EC 2.6.1.42: peg.1041
EC 2.3.3.13: peg.1291
EC 4.2.1.33: peg.754, 1506
EC 1.1.1.85: peg.756</t>
  </si>
  <si>
    <t>peg.2191</t>
  </si>
  <si>
    <t>dppA: peg.88
dppB: peg.86, 2206
dppC: peg.85, 2047, 2207
dppD: peg.809
peg.84-86,88 (dppABCD)
peg.808-17 (large cluster of several dpp and opp genes)
peg.2206-8 (dpp/opp BCD)
peg.2046-9 (opp/dpp BCDF)</t>
  </si>
  <si>
    <t>oppA: peg.815, 2149, 2336
oppB: peg.811, 814, 817, 785-6, 2046
oppC: peg.810, 813
oppD: peg.2048, 2208
oppF: peg.808, 816, 2049</t>
  </si>
  <si>
    <t>peg.1362</t>
  </si>
  <si>
    <t>EC 2.2.1.6: peg.2440-1
EC 1.1.1.86: peg.2442
EC 4.2.1.9: peg.1271
EC 2.6.1.42: peg.515, 1466
EC 2.3.3.13: peg.1462, 2443
EC 4.2.1.33: peg.930-1, 1469-70
EC 1.1.1.85: peg.932-1467</t>
  </si>
  <si>
    <t>EC 2.6.1.42: peg.515, 1466
EC 1.2.4.4: 2016-7
EC 1.8.1.4: peg.2447
EC 23.1.168: 2018
EC 1.3.99.2: peg.1171, 1207, 2220, 2793
EC 6.4.1.4: 1538
EC 4.2.1.17: peg.1169, 1413
EC 4.1.3.4: n.f.
EC 4.2.1.18: n.f. 
EC 1.1.1.35: peg.1169
EC 2.3.1.16: peg.910, 1168, 2116, 2817
EC 1.2.1.3: peg.1158, 2594
EC 6.4.1.3: peg.638, 640, 1541
EC 5.4.99.1: peg.1523
EC 5.4.99.2: peg.1045, 1058, 1524, 1738, 1829, 1833, 1966, 2035, 2095, 2526,2709, 2810, 2814</t>
  </si>
  <si>
    <t>peg.889, 988, 1024</t>
  </si>
  <si>
    <t>peg.1328-30 (oppABC)</t>
  </si>
  <si>
    <t>peg.486</t>
  </si>
  <si>
    <t>EC 2.6.1.42: peg.873
EC 1.4.1.9: peg.496
EC 1.2.4.4: peg.378, 457-8, 1199
EC 1.8.1.4: peg.39, 228, 830
EC 23.1.168: n.f.
EC 1.3.99.2: peg.424, 542, 1482
EC 6.4.1.4: peg.380, 537, 866, 1033, 1728
EC 4.2.1.17: peg.291, 538, 727, 1132
EC 4.1.3.4: n.f.
EC 4.2.1.18: n.f.
EC 1.1.1.35: peg.727
EC 2.3.1.16: peg.463, 824, 880, 1255-6
EC 1.2.1.3: peg.288, 673
EC 6.4.1.3: peg.1284-5
EC 5.4.99.1: peg.836
EC 5.4.99.2: peg.218, 1521</t>
  </si>
  <si>
    <t>peg.2469</t>
  </si>
  <si>
    <t>peg.1459-63 (oppABCDF)
peg.2663-5 (oppABC)
peg.3364-6,9 (oppABC)
peg.204-5 (oppDF)</t>
  </si>
  <si>
    <t>peg.3118-21 (dppABCDF)</t>
  </si>
  <si>
    <t>peg.718, 2248 , 4057</t>
  </si>
  <si>
    <t>peg.3217-9 (oppABC)
peg.122-3 (oppDF)
peg.3602-3 (oppDF)</t>
  </si>
  <si>
    <t>dppC: peg.3724-5 (dppAC)</t>
  </si>
  <si>
    <t>EC 2.2.1.6: peg.1617-8
EC 1.1.1.86: peg.1616
EC 4.2.1.9: peg.2041
EC 2.6.1.42: peg.2145
EC 2.3.3.13: peg.1615
EC 4.2.1.33: peg.1613
EC 1.1.1.85: peg.137</t>
  </si>
  <si>
    <t>EC 2.2.1.6: peg.2709-10
EC 1.1.1.86: peg.2711
EC 4.2.1.9: peg.3260
EC 2.6.1.42: peg.1379, 3353
EC 2.3.3.13: peg.2712
EC 4.2.1.33: peg.2714-5
EC 1.1.1.85: peg.1339, 2040</t>
  </si>
  <si>
    <t>EC 2.6.1.42: peg.2145
EC 1.4.1.9: n.f.
EC 1.2.4.4: peg.565-6
EC 1.8.1.4: peg.2596, 3505
EC 23.1.168: peg.567
EC 1.3.99.2: peg.809, 1075, 1475, 2250, 3295, 3482
EC 6.4.1.4: peg.32, 2098
EC 4.2.1.17: peg.954, 1016
EC 4.2.1.18: peg.541
EC 4.1.3.4: peg.254, 1472-3, 2228, 2248
EC 1.1.1.35: peg.920, 1016
EC 2.3.1.16: peg.515, 592, 1017
EC 1.2.1.3: peg.87, 496, 2682
EC 6.4.1.3: peg.1109, 2754
EC 5.4.99.1: peg.2116
EC 5.4.99.2: peg.136, 1019-20, 1232</t>
  </si>
  <si>
    <t>EC 2.6.1.42: peg.1379, 3353
EC 1.4.1.9: n.f.
EC 1.2.4.4: peg.3690-1
EC 1.8.1.4: peg.964, 2422
EC 23.1.168: peg.2625, 3692
EC 1.3.99.2: peg.849, 1098, 1540, 2375, 2666
EC 1.3.99.3: peg.2447
EC 6.4.1.4: peg.1722, 2014
EC 4.2.1.17: peg.1142, 2532, 2686
EC 4.2.1.18: peg.2519
EC 4.1.3.4: peg.12, 946-7, 1875
EC 1.1.1.35: peg.2686
EC 2.3.1.16: peg.223, 1921, 2687
EC 1.2.1.3: peg.
EC 6.4.1.3: peg.1552, 3306, 3422
EC 5.4.99.1: peg.1570
EC 5.4.99.2: peg.1338, 2688-9, 3411</t>
  </si>
  <si>
    <t xml:space="preserve">  JGI24185J35167_10017441 (52%, 29x)</t>
  </si>
  <si>
    <t>oppB: peg.563</t>
  </si>
  <si>
    <t>dppC: peg.561</t>
  </si>
  <si>
    <t>EC 2.6.1.42: peg.980
EC 1.4.1.9: n.f.
EC 1.2.4.4: n.f.
EC 1.8.1.4: peg.536, 2403
EC 23.1.168: peg.1277
EC 1.3.99.2: n.f.
EC 1.3.99.3: n.f.
EC 6.4.1.4: n.f.
EC 4.2.1.17: n.f.
EC 4.2.1.18: n.f.
EC 4.1.3.4: n.f.
EC 1.1.1.35: n.f.
EC 2.3.1.16: n.f.
EC 1.2.1.3: n.f.
EC 6.4.1.3: n.f.
EC 5.4.99.1: n.f.
EC 5.4.99.2: n.f.</t>
  </si>
  <si>
    <t>RAST 6666666.139726  (nE-37)</t>
  </si>
  <si>
    <t>peg.1219, 693</t>
  </si>
  <si>
    <t>dppA: peg.1318</t>
  </si>
  <si>
    <t>EC 2.2.1.6: peg.13-4
EC 1.1.1.86: peg.17
EC 4.2.1.9: n.f.
EC 2.6.1.42: peg.980
EC 2.3.3.13: peg.18
EC 4.2.1.33: n.f.
EC 1.1.1.85: peg.22</t>
  </si>
  <si>
    <t>EC 2.2.1.6: n.f.
EC 1.1.1.86: n.f.
EC 4.2.1.9: n.f.
EC 2.6.1.42: peg.698, 1206
EC 2.3.3.13: n.f.
EC 4.2.1.33: 753-4
EC 1.1.1.85: peg.1148, 1211</t>
  </si>
  <si>
    <t>peg.637</t>
  </si>
  <si>
    <t>EC 2.2.1.6: peg.695, 2550
EC 1.1.1.86: 2548-9
EC 4.2.1.9: peg.2773
EC 2.6.1.42: n.f.
EC 2.3.3.13: peg.1989-90
EC 4.2.1.33: peg.375-6
EC 1.1.1.85: peg.2611</t>
  </si>
  <si>
    <t>RAST 6666666.236756  (bon-86)</t>
  </si>
  <si>
    <t>peg.684</t>
  </si>
  <si>
    <t>peg.1047-9 (dppABC)
peg.1313-4 (dppBC)</t>
  </si>
  <si>
    <t>peg.2285-7 (oppCDF)
peg.1636-8 (oppABC)
peg.2622-4 (oppABC)</t>
  </si>
  <si>
    <t>EC 2.2.1.6: peg.522-3
EC 1.1.1.86: peg.524
EC 4.2.1.9: peg1662
EC 2.6.1.42: peg.1017, 2413
EC 2.3.3.13: peg.30, 525
EC 4.2.1.33: peg.1585-6, 2080
EC 1.1.1.85: n.f.</t>
  </si>
  <si>
    <t>EC 2.6.1.42: peg.1017, 2413
EC 1.4.1.9: n.f.
EC 1.2.4.4: peg.1745
EC 1.8.1.4: peg.2994
EC 23.1.168: peg.1476, 3211
EC 1.3.99.2: peg.112, 174,1566, 2272. 2684. 2878, 3173
EC 1.3.99.3: n.f.
EC 6.4.1.4: peg.996, 1728, 1909-10
EC 4.2.1.17: peg.227, 1545, 3270
EC 4.2.1.18: peg.2284
EC 4.1.3.4: n.f.
EC 1.1.1.35: peg.1545
EC 2.3.1.16: peg.296, 327, 1546, 3172
EC 1.2.1.3: peg.1453
EC 6.4.1.3: peg.998, 1215
EC 5.4.99.1: peg.337
EC 5.4.99.2: peg.131-2, 1941, 2329</t>
  </si>
  <si>
    <t>LdhA. Lactate DH or related 2-hydroxgenase. (uncertain)
JGI24185J35167_10042352
JGI24185J35167_10184232</t>
  </si>
  <si>
    <t>ref.</t>
  </si>
  <si>
    <t>peg.14 
peg.1893
peg.2220</t>
  </si>
  <si>
    <r>
      <rPr>
        <i/>
        <sz val="11"/>
        <rFont val="Calibri"/>
        <family val="2"/>
        <scheme val="minor"/>
      </rPr>
      <t>Chloroflexi</t>
    </r>
    <r>
      <rPr>
        <sz val="11"/>
        <rFont val="Calibri"/>
        <family val="2"/>
        <scheme val="minor"/>
      </rPr>
      <t xml:space="preserve">, </t>
    </r>
    <r>
      <rPr>
        <i/>
        <sz val="11"/>
        <rFont val="Calibri"/>
        <family val="2"/>
        <scheme val="minor"/>
      </rPr>
      <t xml:space="preserve">Roseiflexus </t>
    </r>
    <r>
      <rPr>
        <sz val="11"/>
        <rFont val="Calibri"/>
        <family val="2"/>
        <scheme val="minor"/>
      </rPr>
      <t>sp. RS-1</t>
    </r>
  </si>
  <si>
    <t>RAST 6666666.236741 (bin-77)
RAST  6666666.191250 (nE-45)</t>
  </si>
  <si>
    <r>
      <rPr>
        <i/>
        <sz val="11"/>
        <rFont val="Calibri"/>
        <family val="2"/>
        <scheme val="minor"/>
      </rPr>
      <t>Chloroflexi</t>
    </r>
    <r>
      <rPr>
        <sz val="11"/>
        <rFont val="Calibri"/>
        <family val="2"/>
        <scheme val="minor"/>
      </rPr>
      <t xml:space="preserve">, </t>
    </r>
    <r>
      <rPr>
        <i/>
        <sz val="11"/>
        <rFont val="Calibri"/>
        <family val="2"/>
        <scheme val="minor"/>
      </rPr>
      <t xml:space="preserve">Chloroflexus </t>
    </r>
    <r>
      <rPr>
        <sz val="11"/>
        <rFont val="Calibri"/>
        <family val="2"/>
        <scheme val="minor"/>
      </rPr>
      <t>sp.</t>
    </r>
  </si>
  <si>
    <r>
      <t>(facultative) anaerobe, H</t>
    </r>
    <r>
      <rPr>
        <vertAlign val="subscript"/>
        <sz val="12"/>
        <rFont val="Calibri"/>
        <family val="2"/>
      </rPr>
      <t>2</t>
    </r>
    <r>
      <rPr>
        <sz val="12"/>
        <rFont val="Calibri"/>
        <family val="2"/>
      </rPr>
      <t xml:space="preserve"> utilization</t>
    </r>
  </si>
  <si>
    <t>peg.1304</t>
  </si>
  <si>
    <t>peg.1230, 1460, 2806</t>
  </si>
  <si>
    <t>peg.1323</t>
  </si>
  <si>
    <t>peg.1780</t>
  </si>
  <si>
    <t>deoxyribose transporter</t>
  </si>
  <si>
    <t>peg.764-6</t>
  </si>
  <si>
    <t>peg.527</t>
  </si>
  <si>
    <t>peg.76, 1154, 2275, 3446</t>
  </si>
  <si>
    <t>peg.2160, 3543</t>
  </si>
  <si>
    <t>peg.1072, 3567</t>
  </si>
  <si>
    <t>peg.703-6, 1920</t>
  </si>
  <si>
    <t>peg.2417</t>
  </si>
  <si>
    <t>peg.1530-2, 2088</t>
  </si>
  <si>
    <t>peg.1240, 2190, 2482, 3183, 3744</t>
  </si>
  <si>
    <t>peg.130, 2159</t>
  </si>
  <si>
    <t>peg.869, 2110</t>
  </si>
  <si>
    <t>peg.1288</t>
  </si>
  <si>
    <t>peg.2108, 2406</t>
  </si>
  <si>
    <t>peg.1618, 1966 (RbsAC)</t>
  </si>
  <si>
    <t>peg.532-3</t>
  </si>
  <si>
    <t>peg.686</t>
  </si>
  <si>
    <t>peg.3004, 3244</t>
  </si>
  <si>
    <t>peg.1522, 1774, 2480</t>
  </si>
  <si>
    <t>peg.1428</t>
  </si>
  <si>
    <t>peg.3139</t>
  </si>
  <si>
    <t>peg.46, 263, 282, 1776, 1874</t>
  </si>
  <si>
    <t>peg.289, 730</t>
  </si>
  <si>
    <t>peg.225, 233, 362, 844
peg.1260, 1582, 1639</t>
  </si>
  <si>
    <t>peg.645, 783</t>
  </si>
  <si>
    <t>peg.2051</t>
  </si>
  <si>
    <t>RAST 321330.3</t>
  </si>
  <si>
    <t>peg.1689 (RbsA)</t>
  </si>
  <si>
    <t>peg.1326-30 (RbsABC)
peg.1507, 1818, 2047-8, 2141</t>
  </si>
  <si>
    <t>peg.2628-30 (RbsABC)
peg.2808-9 (RbsCD)</t>
  </si>
  <si>
    <t>peg.1392</t>
  </si>
  <si>
    <t>peg.2086</t>
  </si>
  <si>
    <t>peg.718</t>
  </si>
  <si>
    <t>peg.565</t>
  </si>
  <si>
    <t>peg.532-3, 599, 1229, 1549</t>
  </si>
  <si>
    <t>peg.1000, 1664, 2119</t>
  </si>
  <si>
    <t>peg.37</t>
  </si>
  <si>
    <t>peg.63,529</t>
  </si>
  <si>
    <t>peg.117-9/875-8/1174-6</t>
  </si>
  <si>
    <t>peg.38, 957, 1082</t>
  </si>
  <si>
    <t>peg.1255</t>
  </si>
  <si>
    <t>peg.122, 178, 2067</t>
  </si>
  <si>
    <t>JGI24185J35167_1021332-1 (62%, 812x)
JGI24185J35167_1104342-1 (65%, 100x)
  JGI24185J35167_1049644-1 (66%, 152x)</t>
  </si>
  <si>
    <t>peg.1478-80</t>
  </si>
  <si>
    <t>peg.3513-5</t>
  </si>
  <si>
    <t>peg.1782, 3770</t>
  </si>
  <si>
    <t>peg. 3339</t>
  </si>
  <si>
    <t>peg.604, 3277, 4160</t>
  </si>
  <si>
    <t>peg.3247</t>
  </si>
  <si>
    <t>peg.585, 784, 1637
peg.1773, 1780, 1868</t>
  </si>
  <si>
    <t>peg.2817</t>
  </si>
  <si>
    <t>peg.2605</t>
  </si>
  <si>
    <t>peg.122, 735, 1200-1
peg.1404, 1657</t>
  </si>
  <si>
    <t>JGI24185J35167_
12524731 (52%, 6x)</t>
  </si>
  <si>
    <t>JGI24185J35167_
1010092-1 
JGI24185J35167_
1010093-1</t>
  </si>
  <si>
    <t>peg.227-9, 501-4, 683-6, 694-6 (RbsABC)
peg.580-1, 757-8, 761-2 (RbsAC)
peg.909-10, 1086-7
peg.1339, 1490, 1508-10
peg.1597-9, 1631, 1636, 1656-8
peg.1841-3, 2036</t>
  </si>
  <si>
    <t>JGI24185J35167_
1025035-3</t>
  </si>
  <si>
    <t xml:space="preserve">peg.1106 (sat)
peg.457 (cysH)
peg.1450 (cysC)
peg.189 (sir) </t>
  </si>
  <si>
    <r>
      <rPr>
        <i/>
        <sz val="11"/>
        <rFont val="Calibri"/>
        <family val="2"/>
        <scheme val="minor"/>
      </rPr>
      <t>Thermotogae</t>
    </r>
    <r>
      <rPr>
        <sz val="11"/>
        <rFont val="Calibri"/>
        <family val="2"/>
        <scheme val="minor"/>
      </rPr>
      <t xml:space="preserve">, </t>
    </r>
    <r>
      <rPr>
        <i/>
        <sz val="11"/>
        <rFont val="Calibri"/>
        <family val="2"/>
        <scheme val="minor"/>
      </rPr>
      <t xml:space="preserve">Pseudothermotoga </t>
    </r>
    <r>
      <rPr>
        <sz val="11"/>
        <rFont val="Calibri"/>
        <family val="2"/>
        <scheme val="minor"/>
      </rPr>
      <t>sp.</t>
    </r>
  </si>
  <si>
    <r>
      <rPr>
        <i/>
        <sz val="11"/>
        <rFont val="Calibri"/>
        <family val="2"/>
        <scheme val="minor"/>
      </rPr>
      <t xml:space="preserve">Pseudothermotoga hypogea </t>
    </r>
    <r>
      <rPr>
        <sz val="11"/>
        <rFont val="Calibri"/>
        <family val="2"/>
        <scheme val="minor"/>
      </rPr>
      <t>NBRC 106472</t>
    </r>
  </si>
  <si>
    <r>
      <rPr>
        <i/>
        <sz val="11"/>
        <color theme="1"/>
        <rFont val="Calibri"/>
        <family val="2"/>
        <scheme val="minor"/>
      </rPr>
      <t>Thermotogae</t>
    </r>
    <r>
      <rPr>
        <sz val="11"/>
        <color theme="1"/>
        <rFont val="Calibri"/>
        <family val="2"/>
        <scheme val="minor"/>
      </rPr>
      <t>,</t>
    </r>
    <r>
      <rPr>
        <i/>
        <sz val="11"/>
        <color theme="1"/>
        <rFont val="Calibri"/>
        <family val="2"/>
        <scheme val="minor"/>
      </rPr>
      <t xml:space="preserve"> Pseudothermotoga </t>
    </r>
    <r>
      <rPr>
        <sz val="11"/>
        <color theme="1"/>
        <rFont val="Calibri"/>
        <family val="2"/>
        <scheme val="minor"/>
      </rPr>
      <t>sp.</t>
    </r>
  </si>
  <si>
    <t>hydrogen production + consumption</t>
  </si>
  <si>
    <r>
      <rPr>
        <i/>
        <sz val="11"/>
        <color theme="1"/>
        <rFont val="Calibri"/>
        <family val="2"/>
        <scheme val="minor"/>
      </rPr>
      <t>Roseiflexus castenholzii</t>
    </r>
    <r>
      <rPr>
        <sz val="11"/>
        <color theme="1"/>
        <rFont val="Calibri"/>
        <family val="2"/>
        <scheme val="minor"/>
      </rPr>
      <t xml:space="preserve"> DSM 13941</t>
    </r>
  </si>
  <si>
    <r>
      <rPr>
        <i/>
        <sz val="11"/>
        <color theme="1"/>
        <rFont val="Calibri"/>
        <family val="2"/>
        <scheme val="minor"/>
      </rPr>
      <t>Synechococcus</t>
    </r>
    <r>
      <rPr>
        <sz val="11"/>
        <color theme="1"/>
        <rFont val="Calibri"/>
        <family val="2"/>
        <scheme val="minor"/>
      </rPr>
      <t xml:space="preserve"> sp. JA-2-3B'a(2-13)</t>
    </r>
  </si>
  <si>
    <r>
      <rPr>
        <i/>
        <sz val="11"/>
        <color theme="1"/>
        <rFont val="Calibri"/>
        <family val="2"/>
        <scheme val="minor"/>
      </rPr>
      <t>"Candidatus</t>
    </r>
    <r>
      <rPr>
        <sz val="11"/>
        <color theme="1"/>
        <rFont val="Calibri"/>
        <family val="2"/>
        <scheme val="minor"/>
      </rPr>
      <t xml:space="preserve"> Chloroploca asiatica"</t>
    </r>
  </si>
  <si>
    <r>
      <rPr>
        <i/>
        <sz val="11"/>
        <color theme="1"/>
        <rFont val="Calibri"/>
        <family val="2"/>
        <scheme val="minor"/>
      </rPr>
      <t>Chloroflexus</t>
    </r>
    <r>
      <rPr>
        <sz val="11"/>
        <color theme="1"/>
        <rFont val="Calibri"/>
        <family val="2"/>
        <scheme val="minor"/>
      </rPr>
      <t xml:space="preserve"> sp. Y-396-1</t>
    </r>
  </si>
  <si>
    <r>
      <rPr>
        <i/>
        <sz val="11"/>
        <color theme="1"/>
        <rFont val="Calibri"/>
        <family val="2"/>
        <scheme val="minor"/>
      </rPr>
      <t>Chloroflexus</t>
    </r>
    <r>
      <rPr>
        <sz val="11"/>
        <color theme="1"/>
        <rFont val="Calibri"/>
        <family val="2"/>
        <scheme val="minor"/>
      </rPr>
      <t xml:space="preserve"> sp. MS-G</t>
    </r>
  </si>
  <si>
    <r>
      <rPr>
        <i/>
        <sz val="11"/>
        <color theme="1"/>
        <rFont val="Calibri"/>
        <family val="2"/>
        <scheme val="minor"/>
      </rPr>
      <t>Chloroflexus</t>
    </r>
    <r>
      <rPr>
        <sz val="11"/>
        <color theme="1"/>
        <rFont val="Calibri"/>
        <family val="2"/>
        <scheme val="minor"/>
      </rPr>
      <t xml:space="preserve"> sp. isl-2</t>
    </r>
  </si>
  <si>
    <r>
      <rPr>
        <i/>
        <sz val="11"/>
        <color theme="1"/>
        <rFont val="Calibri"/>
        <family val="2"/>
        <scheme val="minor"/>
      </rPr>
      <t>Synechococcus</t>
    </r>
    <r>
      <rPr>
        <sz val="11"/>
        <color theme="1"/>
        <rFont val="Calibri"/>
        <family val="2"/>
        <scheme val="minor"/>
      </rPr>
      <t xml:space="preserve"> sp. JA-3-3Ab</t>
    </r>
  </si>
  <si>
    <r>
      <rPr>
        <i/>
        <sz val="11"/>
        <color theme="1"/>
        <rFont val="Calibri"/>
        <family val="2"/>
        <scheme val="minor"/>
      </rPr>
      <t xml:space="preserve">Synechococcus </t>
    </r>
    <r>
      <rPr>
        <sz val="11"/>
        <color theme="1"/>
        <rFont val="Calibri"/>
        <family val="2"/>
        <scheme val="minor"/>
      </rPr>
      <t>sp. JA-3-3Ab</t>
    </r>
  </si>
  <si>
    <r>
      <rPr>
        <i/>
        <sz val="11"/>
        <color theme="1"/>
        <rFont val="Calibri"/>
        <family val="2"/>
        <scheme val="minor"/>
      </rPr>
      <t xml:space="preserve">Rhodospirillum centenum </t>
    </r>
    <r>
      <rPr>
        <sz val="11"/>
        <color theme="1"/>
        <rFont val="Calibri"/>
        <family val="2"/>
        <scheme val="minor"/>
      </rPr>
      <t>SW</t>
    </r>
  </si>
  <si>
    <r>
      <rPr>
        <i/>
        <sz val="11"/>
        <color theme="1"/>
        <rFont val="Calibri"/>
        <family val="2"/>
        <scheme val="minor"/>
      </rPr>
      <t xml:space="preserve">Methyloversatilis universalis </t>
    </r>
    <r>
      <rPr>
        <sz val="11"/>
        <color theme="1"/>
        <rFont val="Calibri"/>
        <family val="2"/>
        <scheme val="minor"/>
      </rPr>
      <t>FAM5</t>
    </r>
  </si>
  <si>
    <r>
      <rPr>
        <i/>
        <sz val="11"/>
        <color theme="1"/>
        <rFont val="Calibri"/>
        <family val="2"/>
        <scheme val="minor"/>
      </rPr>
      <t>Methylobacterium</t>
    </r>
    <r>
      <rPr>
        <sz val="11"/>
        <color theme="1"/>
        <rFont val="Calibri"/>
        <family val="2"/>
        <scheme val="minor"/>
      </rPr>
      <t xml:space="preserve"> sp. Leaf85</t>
    </r>
  </si>
  <si>
    <r>
      <rPr>
        <i/>
        <sz val="11"/>
        <color theme="1"/>
        <rFont val="Calibri"/>
        <family val="2"/>
        <scheme val="minor"/>
      </rPr>
      <t>Methylobacterium</t>
    </r>
    <r>
      <rPr>
        <sz val="11"/>
        <color theme="1"/>
        <rFont val="Calibri"/>
        <family val="2"/>
        <scheme val="minor"/>
      </rPr>
      <t xml:space="preserve"> sp. Leaf456</t>
    </r>
  </si>
  <si>
    <r>
      <rPr>
        <i/>
        <sz val="11"/>
        <color theme="1"/>
        <rFont val="Calibri"/>
        <family val="2"/>
        <scheme val="minor"/>
      </rPr>
      <t>Chlorobium</t>
    </r>
    <r>
      <rPr>
        <sz val="11"/>
        <color theme="1"/>
        <rFont val="Calibri"/>
        <family val="2"/>
        <scheme val="minor"/>
      </rPr>
      <t xml:space="preserve"> sp. GBChlB</t>
    </r>
  </si>
  <si>
    <r>
      <rPr>
        <i/>
        <sz val="11"/>
        <color theme="1"/>
        <rFont val="Calibri"/>
        <family val="2"/>
        <scheme val="minor"/>
      </rPr>
      <t xml:space="preserve">Synechococcus </t>
    </r>
    <r>
      <rPr>
        <sz val="11"/>
        <color theme="1"/>
        <rFont val="Calibri"/>
        <family val="2"/>
        <scheme val="minor"/>
      </rPr>
      <t>sp. JA-2-3B'a(2-13)</t>
    </r>
  </si>
  <si>
    <r>
      <rPr>
        <i/>
        <sz val="11"/>
        <color theme="1"/>
        <rFont val="Calibri"/>
        <family val="2"/>
        <scheme val="minor"/>
      </rPr>
      <t>Roseiflexus</t>
    </r>
    <r>
      <rPr>
        <sz val="11"/>
        <color theme="1"/>
        <rFont val="Calibri"/>
        <family val="2"/>
        <scheme val="minor"/>
      </rPr>
      <t xml:space="preserve"> sp.</t>
    </r>
  </si>
  <si>
    <r>
      <rPr>
        <i/>
        <sz val="11"/>
        <color theme="1"/>
        <rFont val="Calibri"/>
        <family val="2"/>
        <scheme val="minor"/>
      </rPr>
      <t>Meiothermus</t>
    </r>
    <r>
      <rPr>
        <sz val="11"/>
        <color theme="1"/>
        <rFont val="Calibri"/>
        <family val="2"/>
        <scheme val="minor"/>
      </rPr>
      <t xml:space="preserve"> sp.</t>
    </r>
  </si>
  <si>
    <r>
      <rPr>
        <i/>
        <sz val="11"/>
        <color theme="1"/>
        <rFont val="Calibri"/>
        <family val="2"/>
        <scheme val="minor"/>
      </rPr>
      <t>Bellilinea</t>
    </r>
    <r>
      <rPr>
        <sz val="11"/>
        <color theme="1"/>
        <rFont val="Calibri"/>
        <family val="2"/>
        <scheme val="minor"/>
      </rPr>
      <t xml:space="preserve"> sp.</t>
    </r>
  </si>
  <si>
    <r>
      <rPr>
        <i/>
        <sz val="11"/>
        <color theme="1"/>
        <rFont val="Calibri"/>
        <family val="2"/>
        <scheme val="minor"/>
      </rPr>
      <t>Thermus</t>
    </r>
    <r>
      <rPr>
        <sz val="11"/>
        <color theme="1"/>
        <rFont val="Calibri"/>
        <family val="2"/>
        <scheme val="minor"/>
      </rPr>
      <t xml:space="preserve"> sp.</t>
    </r>
  </si>
  <si>
    <r>
      <rPr>
        <i/>
        <sz val="11"/>
        <color theme="1"/>
        <rFont val="Calibri"/>
        <family val="2"/>
        <scheme val="minor"/>
      </rPr>
      <t>Isophaera</t>
    </r>
    <r>
      <rPr>
        <sz val="11"/>
        <color theme="1"/>
        <rFont val="Calibri"/>
        <family val="2"/>
        <scheme val="minor"/>
      </rPr>
      <t xml:space="preserve"> sp.</t>
    </r>
  </si>
  <si>
    <r>
      <rPr>
        <i/>
        <sz val="11"/>
        <color theme="1"/>
        <rFont val="Calibri"/>
        <family val="2"/>
        <scheme val="minor"/>
      </rPr>
      <t xml:space="preserve">Thermus thermophilus </t>
    </r>
    <r>
      <rPr>
        <sz val="11"/>
        <color theme="1"/>
        <rFont val="Calibri"/>
        <family val="2"/>
        <scheme val="minor"/>
      </rPr>
      <t>JL-18</t>
    </r>
  </si>
  <si>
    <r>
      <rPr>
        <i/>
        <sz val="11"/>
        <color theme="1"/>
        <rFont val="Calibri"/>
        <family val="2"/>
        <scheme val="minor"/>
      </rPr>
      <t xml:space="preserve">Thermus aquaticus </t>
    </r>
    <r>
      <rPr>
        <sz val="11"/>
        <color theme="1"/>
        <rFont val="Calibri"/>
        <family val="2"/>
        <scheme val="minor"/>
      </rPr>
      <t>Y51MC23</t>
    </r>
  </si>
  <si>
    <r>
      <rPr>
        <i/>
        <sz val="11"/>
        <color theme="1"/>
        <rFont val="Calibri"/>
        <family val="2"/>
        <scheme val="minor"/>
      </rPr>
      <t xml:space="preserve">Isosphaera pallida </t>
    </r>
    <r>
      <rPr>
        <sz val="11"/>
        <color theme="1"/>
        <rFont val="Calibri"/>
        <family val="2"/>
        <scheme val="minor"/>
      </rPr>
      <t>ATCC 43644</t>
    </r>
  </si>
  <si>
    <r>
      <rPr>
        <i/>
        <sz val="11"/>
        <color theme="1"/>
        <rFont val="Calibri"/>
        <family val="2"/>
        <scheme val="minor"/>
      </rPr>
      <t xml:space="preserve">Rivularia </t>
    </r>
    <r>
      <rPr>
        <sz val="11"/>
        <color theme="1"/>
        <rFont val="Calibri"/>
        <family val="2"/>
        <scheme val="minor"/>
      </rPr>
      <t>sp. PCC 7116</t>
    </r>
  </si>
  <si>
    <r>
      <rPr>
        <i/>
        <sz val="11"/>
        <color theme="1"/>
        <rFont val="Calibri"/>
        <family val="2"/>
        <scheme val="minor"/>
      </rPr>
      <t xml:space="preserve">Chloracidobacterium </t>
    </r>
    <r>
      <rPr>
        <sz val="11"/>
        <color theme="1"/>
        <rFont val="Calibri"/>
        <family val="2"/>
        <scheme val="minor"/>
      </rPr>
      <t>sp.</t>
    </r>
  </si>
  <si>
    <r>
      <rPr>
        <i/>
        <sz val="11"/>
        <color theme="1"/>
        <rFont val="Calibri"/>
        <family val="2"/>
        <scheme val="minor"/>
      </rPr>
      <t>Isosphaera</t>
    </r>
    <r>
      <rPr>
        <sz val="11"/>
        <color theme="1"/>
        <rFont val="Calibri"/>
        <family val="2"/>
        <scheme val="minor"/>
      </rPr>
      <t xml:space="preserve"> sp.</t>
    </r>
  </si>
  <si>
    <r>
      <rPr>
        <i/>
        <sz val="11"/>
        <color theme="1"/>
        <rFont val="Calibri"/>
        <family val="2"/>
        <scheme val="minor"/>
      </rPr>
      <t xml:space="preserve">Chloracidobacterium thermophilum </t>
    </r>
    <r>
      <rPr>
        <sz val="11"/>
        <color theme="1"/>
        <rFont val="Calibri"/>
        <family val="2"/>
        <scheme val="minor"/>
      </rPr>
      <t>B</t>
    </r>
  </si>
  <si>
    <r>
      <rPr>
        <i/>
        <sz val="11"/>
        <color theme="1"/>
        <rFont val="Calibri"/>
        <family val="2"/>
        <scheme val="minor"/>
      </rPr>
      <t xml:space="preserve">Methylobacterium </t>
    </r>
    <r>
      <rPr>
        <sz val="11"/>
        <color theme="1"/>
        <rFont val="Calibri"/>
        <family val="2"/>
        <scheme val="minor"/>
      </rPr>
      <t>sp. 4-46</t>
    </r>
  </si>
  <si>
    <r>
      <rPr>
        <i/>
        <sz val="11"/>
        <color theme="1"/>
        <rFont val="Calibri"/>
        <family val="2"/>
        <scheme val="minor"/>
      </rPr>
      <t>Chloroflexus</t>
    </r>
    <r>
      <rPr>
        <sz val="11"/>
        <color theme="1"/>
        <rFont val="Calibri"/>
        <family val="2"/>
        <scheme val="minor"/>
      </rPr>
      <t xml:space="preserve"> sp.</t>
    </r>
  </si>
  <si>
    <r>
      <rPr>
        <i/>
        <sz val="11"/>
        <color theme="1"/>
        <rFont val="Calibri"/>
        <family val="2"/>
        <scheme val="minor"/>
      </rPr>
      <t>Synechococcus</t>
    </r>
    <r>
      <rPr>
        <sz val="11"/>
        <color theme="1"/>
        <rFont val="Calibri"/>
        <family val="2"/>
        <scheme val="minor"/>
      </rPr>
      <t xml:space="preserve"> sp. A</t>
    </r>
  </si>
  <si>
    <r>
      <rPr>
        <i/>
        <sz val="11"/>
        <color theme="1"/>
        <rFont val="Calibri"/>
        <family val="2"/>
        <scheme val="minor"/>
      </rPr>
      <t>Synechococcus</t>
    </r>
    <r>
      <rPr>
        <sz val="11"/>
        <color theme="1"/>
        <rFont val="Calibri"/>
        <family val="2"/>
        <scheme val="minor"/>
      </rPr>
      <t xml:space="preserve"> sp. B'</t>
    </r>
  </si>
  <si>
    <r>
      <rPr>
        <i/>
        <sz val="11"/>
        <color theme="1"/>
        <rFont val="Calibri"/>
        <family val="2"/>
        <scheme val="minor"/>
      </rPr>
      <t>Synechococcus</t>
    </r>
    <r>
      <rPr>
        <sz val="11"/>
        <color theme="1"/>
        <rFont val="Calibri"/>
        <family val="2"/>
        <scheme val="minor"/>
      </rPr>
      <t xml:space="preserve"> sp.</t>
    </r>
  </si>
  <si>
    <r>
      <rPr>
        <i/>
        <sz val="11"/>
        <color theme="1"/>
        <rFont val="Calibri"/>
        <family val="2"/>
        <scheme val="minor"/>
      </rPr>
      <t>Synechococcus</t>
    </r>
    <r>
      <rPr>
        <sz val="11"/>
        <color theme="1"/>
        <rFont val="Calibri"/>
        <family val="2"/>
        <scheme val="minor"/>
      </rPr>
      <t xml:space="preserve"> sp. OH2</t>
    </r>
  </si>
  <si>
    <r>
      <rPr>
        <i/>
        <sz val="11"/>
        <color theme="1"/>
        <rFont val="Calibri"/>
        <family val="2"/>
        <scheme val="minor"/>
      </rPr>
      <t xml:space="preserve">Bradyrhizobium </t>
    </r>
    <r>
      <rPr>
        <sz val="11"/>
        <color theme="1"/>
        <rFont val="Calibri"/>
        <family val="2"/>
        <scheme val="minor"/>
      </rPr>
      <t>sp. STM 3809</t>
    </r>
  </si>
  <si>
    <r>
      <rPr>
        <i/>
        <sz val="11"/>
        <color theme="1"/>
        <rFont val="Calibri"/>
        <family val="2"/>
        <scheme val="minor"/>
      </rPr>
      <t xml:space="preserve">Alicyclobacillus acidoterrestris </t>
    </r>
    <r>
      <rPr>
        <sz val="11"/>
        <color theme="1"/>
        <rFont val="Calibri"/>
        <family val="2"/>
        <scheme val="minor"/>
      </rPr>
      <t>ATCC 49025</t>
    </r>
  </si>
  <si>
    <r>
      <rPr>
        <i/>
        <sz val="11"/>
        <color theme="1"/>
        <rFont val="Calibri"/>
        <family val="2"/>
        <scheme val="minor"/>
      </rPr>
      <t xml:space="preserve">Methanosphaerula palustris </t>
    </r>
    <r>
      <rPr>
        <sz val="11"/>
        <color theme="1"/>
        <rFont val="Calibri"/>
        <family val="2"/>
        <scheme val="minor"/>
      </rPr>
      <t>E1-9c</t>
    </r>
  </si>
  <si>
    <r>
      <rPr>
        <i/>
        <sz val="11"/>
        <color theme="1"/>
        <rFont val="Calibri"/>
        <family val="2"/>
        <scheme val="minor"/>
      </rPr>
      <t xml:space="preserve">Chloroflexus </t>
    </r>
    <r>
      <rPr>
        <sz val="11"/>
        <color theme="1"/>
        <rFont val="Calibri"/>
        <family val="2"/>
        <scheme val="minor"/>
      </rPr>
      <t>sp. MS-G</t>
    </r>
  </si>
  <si>
    <r>
      <rPr>
        <i/>
        <sz val="11"/>
        <color theme="1"/>
        <rFont val="Calibri"/>
        <family val="2"/>
        <scheme val="minor"/>
      </rPr>
      <t xml:space="preserve">Fischerella muscicola </t>
    </r>
    <r>
      <rPr>
        <sz val="11"/>
        <color theme="1"/>
        <rFont val="Calibri"/>
        <family val="2"/>
        <scheme val="minor"/>
      </rPr>
      <t>PCC 7414</t>
    </r>
  </si>
  <si>
    <r>
      <rPr>
        <i/>
        <sz val="11"/>
        <color theme="1"/>
        <rFont val="Calibri"/>
        <family val="2"/>
        <scheme val="minor"/>
      </rPr>
      <t xml:space="preserve">Synechococcus </t>
    </r>
    <r>
      <rPr>
        <sz val="11"/>
        <color theme="1"/>
        <rFont val="Calibri"/>
        <family val="2"/>
        <scheme val="minor"/>
      </rPr>
      <t>sp. OH2</t>
    </r>
  </si>
  <si>
    <r>
      <rPr>
        <i/>
        <sz val="11"/>
        <color theme="1"/>
        <rFont val="Calibri"/>
        <family val="2"/>
        <scheme val="minor"/>
      </rPr>
      <t>Chloroflexus aggregans</t>
    </r>
    <r>
      <rPr>
        <sz val="11"/>
        <color theme="1"/>
        <rFont val="Calibri"/>
        <family val="2"/>
        <scheme val="minor"/>
      </rPr>
      <t xml:space="preserve"> DSM 9485</t>
    </r>
  </si>
  <si>
    <r>
      <rPr>
        <i/>
        <sz val="11"/>
        <color theme="1"/>
        <rFont val="Calibri"/>
        <family val="2"/>
        <scheme val="minor"/>
      </rPr>
      <t xml:space="preserve">Roseiflexus </t>
    </r>
    <r>
      <rPr>
        <sz val="11"/>
        <color theme="1"/>
        <rFont val="Calibri"/>
        <family val="2"/>
        <scheme val="minor"/>
      </rPr>
      <t>sp. RS-1</t>
    </r>
  </si>
  <si>
    <r>
      <t>"</t>
    </r>
    <r>
      <rPr>
        <i/>
        <sz val="11"/>
        <color theme="1"/>
        <rFont val="Calibri"/>
        <family val="2"/>
        <scheme val="minor"/>
      </rPr>
      <t>Ca</t>
    </r>
    <r>
      <rPr>
        <sz val="11"/>
        <color theme="1"/>
        <rFont val="Calibri"/>
        <family val="2"/>
        <scheme val="minor"/>
      </rPr>
      <t>. Thermochlorobacter sp."</t>
    </r>
  </si>
  <si>
    <r>
      <rPr>
        <i/>
        <sz val="11"/>
        <rFont val="Calibri"/>
        <family val="2"/>
        <scheme val="minor"/>
      </rPr>
      <t>Chloroflexus</t>
    </r>
    <r>
      <rPr>
        <sz val="11"/>
        <rFont val="Calibri"/>
        <family val="2"/>
        <scheme val="minor"/>
      </rPr>
      <t xml:space="preserve"> sp. MS-G</t>
    </r>
  </si>
  <si>
    <r>
      <rPr>
        <i/>
        <sz val="11"/>
        <rFont val="Calibri"/>
        <family val="2"/>
        <scheme val="minor"/>
      </rPr>
      <t>Thermocrinis albus</t>
    </r>
    <r>
      <rPr>
        <sz val="11"/>
        <rFont val="Calibri"/>
        <family val="2"/>
        <scheme val="minor"/>
      </rPr>
      <t xml:space="preserve"> DSM 14484</t>
    </r>
  </si>
  <si>
    <r>
      <rPr>
        <i/>
        <sz val="11"/>
        <color theme="1"/>
        <rFont val="Calibri"/>
        <family val="2"/>
        <scheme val="minor"/>
      </rPr>
      <t>Thermodesulfovibrio yellowstonii</t>
    </r>
    <r>
      <rPr>
        <sz val="11"/>
        <color theme="1"/>
        <rFont val="Calibri"/>
        <family val="2"/>
        <scheme val="minor"/>
      </rPr>
      <t xml:space="preserve"> DSM 11347</t>
    </r>
  </si>
  <si>
    <r>
      <rPr>
        <i/>
        <sz val="11"/>
        <color theme="1"/>
        <rFont val="Calibri"/>
        <family val="2"/>
        <scheme val="minor"/>
      </rPr>
      <t xml:space="preserve">Thermodesulfovibrio </t>
    </r>
    <r>
      <rPr>
        <sz val="11"/>
        <color theme="1"/>
        <rFont val="Calibri"/>
        <family val="2"/>
        <scheme val="minor"/>
      </rPr>
      <t>sp. N1</t>
    </r>
  </si>
  <si>
    <r>
      <rPr>
        <i/>
        <sz val="11"/>
        <color theme="1"/>
        <rFont val="Calibri"/>
        <family val="2"/>
        <scheme val="minor"/>
      </rPr>
      <t>Firmicutes</t>
    </r>
    <r>
      <rPr>
        <sz val="11"/>
        <color theme="1"/>
        <rFont val="Calibri"/>
        <family val="2"/>
        <scheme val="minor"/>
      </rPr>
      <t>-like</t>
    </r>
  </si>
  <si>
    <t xml:space="preserve">*sequences were selected based on annotation as Ribulose 1,5-bisphosphate carboxylase in JGI </t>
  </si>
  <si>
    <t>n.f. gene not found</t>
  </si>
  <si>
    <t>n.f. gene not found; ? Gene identity uncertain</t>
  </si>
  <si>
    <t>n.f. - gene not found</t>
  </si>
  <si>
    <t>Gene Product Name (JGI annotation)</t>
  </si>
  <si>
    <r>
      <t xml:space="preserve">Chloroflexus aurantiacus </t>
    </r>
    <r>
      <rPr>
        <sz val="11"/>
        <color theme="1"/>
        <rFont val="Calibri"/>
        <family val="2"/>
        <scheme val="minor"/>
      </rPr>
      <t>(reference)</t>
    </r>
  </si>
  <si>
    <r>
      <t xml:space="preserve">"Ca. </t>
    </r>
    <r>
      <rPr>
        <sz val="11"/>
        <color theme="1"/>
        <rFont val="Calibri"/>
        <family val="2"/>
        <scheme val="minor"/>
      </rPr>
      <t>Chloranaerofilum corporosum</t>
    </r>
    <r>
      <rPr>
        <i/>
        <sz val="11"/>
        <color theme="1"/>
        <rFont val="Calibri"/>
        <family val="2"/>
        <scheme val="minor"/>
      </rPr>
      <t xml:space="preserve">" </t>
    </r>
  </si>
  <si>
    <r>
      <rPr>
        <i/>
        <sz val="11"/>
        <rFont val="Calibri"/>
        <family val="2"/>
        <scheme val="minor"/>
      </rPr>
      <t>Chloroflexi,</t>
    </r>
    <r>
      <rPr>
        <sz val="11"/>
        <rFont val="Calibri"/>
        <family val="2"/>
        <scheme val="minor"/>
      </rPr>
      <t xml:space="preserve"> </t>
    </r>
    <r>
      <rPr>
        <i/>
        <sz val="11"/>
        <rFont val="Calibri"/>
        <family val="2"/>
        <scheme val="minor"/>
      </rPr>
      <t>Anaerolinea</t>
    </r>
    <r>
      <rPr>
        <sz val="11"/>
        <rFont val="Calibri"/>
        <family val="2"/>
        <scheme val="minor"/>
      </rPr>
      <t>-like sp. 2</t>
    </r>
  </si>
  <si>
    <r>
      <rPr>
        <i/>
        <sz val="11"/>
        <rFont val="Calibri"/>
        <family val="2"/>
        <scheme val="minor"/>
      </rPr>
      <t>Nitrospirae,</t>
    </r>
    <r>
      <rPr>
        <sz val="11"/>
        <rFont val="Calibri"/>
        <family val="2"/>
        <scheme val="minor"/>
      </rPr>
      <t xml:space="preserve"> </t>
    </r>
    <r>
      <rPr>
        <i/>
        <sz val="11"/>
        <rFont val="Calibri"/>
        <family val="2"/>
        <scheme val="minor"/>
      </rPr>
      <t>Thermodesulfovibrio</t>
    </r>
    <r>
      <rPr>
        <sz val="11"/>
        <rFont val="Calibri"/>
        <family val="2"/>
        <scheme val="minor"/>
      </rPr>
      <t xml:space="preserve"> sp.</t>
    </r>
  </si>
  <si>
    <r>
      <rPr>
        <i/>
        <sz val="11"/>
        <rFont val="Calibri"/>
        <family val="2"/>
        <scheme val="minor"/>
      </rPr>
      <t>Nitrospirae,</t>
    </r>
    <r>
      <rPr>
        <sz val="11"/>
        <rFont val="Calibri"/>
        <family val="2"/>
        <scheme val="minor"/>
      </rPr>
      <t xml:space="preserve"> </t>
    </r>
    <r>
      <rPr>
        <i/>
        <sz val="11"/>
        <rFont val="Calibri"/>
        <family val="2"/>
        <scheme val="minor"/>
      </rPr>
      <t xml:space="preserve">Thermodesulfovibrio yellowstonii </t>
    </r>
    <r>
      <rPr>
        <sz val="11"/>
        <rFont val="Calibri"/>
        <family val="2"/>
        <scheme val="minor"/>
      </rPr>
      <t>DSM 11347</t>
    </r>
  </si>
  <si>
    <r>
      <rPr>
        <i/>
        <sz val="11"/>
        <rFont val="Calibri"/>
        <family val="2"/>
        <scheme val="minor"/>
      </rPr>
      <t xml:space="preserve">Thermocrinis ruber </t>
    </r>
    <r>
      <rPr>
        <sz val="11"/>
        <rFont val="Calibri"/>
        <family val="2"/>
        <scheme val="minor"/>
      </rPr>
      <t>DSM 12173</t>
    </r>
  </si>
  <si>
    <r>
      <rPr>
        <i/>
        <sz val="11"/>
        <rFont val="Calibri"/>
        <family val="2"/>
        <scheme val="minor"/>
      </rPr>
      <t xml:space="preserve">Thermocrinis albus </t>
    </r>
    <r>
      <rPr>
        <sz val="11"/>
        <rFont val="Calibri"/>
        <family val="2"/>
        <scheme val="minor"/>
      </rPr>
      <t>DSM 14484</t>
    </r>
  </si>
  <si>
    <r>
      <rPr>
        <i/>
        <sz val="11"/>
        <rFont val="Calibri"/>
        <family val="2"/>
        <scheme val="minor"/>
      </rPr>
      <t>Chloroflexi, Roseiflexus</t>
    </r>
    <r>
      <rPr>
        <sz val="11"/>
        <rFont val="Calibri"/>
        <family val="2"/>
        <scheme val="minor"/>
      </rPr>
      <t xml:space="preserve"> sp.</t>
    </r>
  </si>
  <si>
    <t>gene name</t>
  </si>
  <si>
    <t>unknown</t>
  </si>
  <si>
    <r>
      <t>"</t>
    </r>
    <r>
      <rPr>
        <i/>
        <sz val="11"/>
        <color theme="1"/>
        <rFont val="Calibri"/>
        <family val="2"/>
        <scheme val="minor"/>
      </rPr>
      <t xml:space="preserve">Ca. </t>
    </r>
    <r>
      <rPr>
        <sz val="11"/>
        <color theme="1"/>
        <rFont val="Calibri"/>
        <family val="2"/>
        <scheme val="minor"/>
      </rPr>
      <t>Thermochlorobacter aerophilum"</t>
    </r>
  </si>
  <si>
    <r>
      <t>"</t>
    </r>
    <r>
      <rPr>
        <i/>
        <sz val="11"/>
        <color theme="1"/>
        <rFont val="Calibri"/>
        <family val="2"/>
        <scheme val="minor"/>
      </rPr>
      <t xml:space="preserve">Ca. </t>
    </r>
    <r>
      <rPr>
        <sz val="11"/>
        <color theme="1"/>
        <rFont val="Calibri"/>
        <family val="2"/>
        <scheme val="minor"/>
      </rPr>
      <t>Chloranaerofilum  corporosum"</t>
    </r>
  </si>
  <si>
    <r>
      <t>"</t>
    </r>
    <r>
      <rPr>
        <i/>
        <sz val="11"/>
        <color theme="1"/>
        <rFont val="Calibri"/>
        <family val="2"/>
        <scheme val="minor"/>
      </rPr>
      <t>Ca.</t>
    </r>
    <r>
      <rPr>
        <sz val="11"/>
        <color theme="1"/>
        <rFont val="Calibri"/>
        <family val="2"/>
        <scheme val="minor"/>
      </rPr>
      <t>Chloracaerofilum  corporosum"</t>
    </r>
  </si>
  <si>
    <r>
      <t>"</t>
    </r>
    <r>
      <rPr>
        <i/>
        <sz val="11"/>
        <color theme="1"/>
        <rFont val="Calibri"/>
        <family val="2"/>
        <scheme val="minor"/>
      </rPr>
      <t xml:space="preserve">Ca. </t>
    </r>
    <r>
      <rPr>
        <sz val="11"/>
        <color theme="1"/>
        <rFont val="Calibri"/>
        <family val="2"/>
        <scheme val="minor"/>
      </rPr>
      <t>Roseilinea gracile"</t>
    </r>
  </si>
  <si>
    <r>
      <t>9-</t>
    </r>
    <r>
      <rPr>
        <i/>
        <sz val="11"/>
        <color theme="1"/>
        <rFont val="Calibri"/>
        <family val="2"/>
        <scheme val="minor"/>
      </rPr>
      <t>cis</t>
    </r>
    <r>
      <rPr>
        <sz val="11"/>
        <color theme="1"/>
        <rFont val="Calibri"/>
        <family val="2"/>
        <scheme val="minor"/>
      </rPr>
      <t xml:space="preserve">-epoxycarotenoid dioxygenase </t>
    </r>
  </si>
  <si>
    <r>
      <rPr>
        <i/>
        <sz val="11"/>
        <rFont val="Calibri"/>
        <family val="2"/>
        <scheme val="minor"/>
      </rPr>
      <t>Chloroflexi</t>
    </r>
    <r>
      <rPr>
        <sz val="11"/>
        <rFont val="Calibri"/>
        <family val="2"/>
        <scheme val="minor"/>
      </rPr>
      <t>, "</t>
    </r>
    <r>
      <rPr>
        <i/>
        <sz val="11"/>
        <rFont val="Calibri"/>
        <family val="2"/>
        <scheme val="minor"/>
      </rPr>
      <t>Ca.</t>
    </r>
    <r>
      <rPr>
        <sz val="11"/>
        <rFont val="Calibri"/>
        <family val="2"/>
        <scheme val="minor"/>
      </rPr>
      <t xml:space="preserve"> Roseilinea gracile"</t>
    </r>
  </si>
  <si>
    <r>
      <rPr>
        <i/>
        <sz val="11"/>
        <color theme="1"/>
        <rFont val="Calibri"/>
        <family val="2"/>
        <scheme val="minor"/>
      </rPr>
      <t>Thermocrinis ruber</t>
    </r>
    <r>
      <rPr>
        <sz val="11"/>
        <color theme="1"/>
        <rFont val="Calibri"/>
        <family val="2"/>
        <scheme val="minor"/>
      </rPr>
      <t xml:space="preserve"> DSM 12173</t>
    </r>
  </si>
  <si>
    <r>
      <t>ABC transporter: branched chain amino acid TC 3.A.1.4.1 (</t>
    </r>
    <r>
      <rPr>
        <b/>
        <i/>
        <sz val="12"/>
        <color rgb="FFFFFFFF"/>
        <rFont val="Calibri"/>
        <family val="2"/>
      </rPr>
      <t>livKHMGF</t>
    </r>
    <r>
      <rPr>
        <b/>
        <sz val="12"/>
        <color rgb="FFFFFFFF"/>
        <rFont val="Calibri"/>
        <family val="2"/>
      </rPr>
      <t>)</t>
    </r>
  </si>
  <si>
    <r>
      <rPr>
        <i/>
        <sz val="11"/>
        <rFont val="Calibri"/>
        <family val="2"/>
        <scheme val="minor"/>
      </rPr>
      <t>Nitrospirae,</t>
    </r>
    <r>
      <rPr>
        <sz val="11"/>
        <rFont val="Calibri"/>
        <family val="2"/>
        <scheme val="minor"/>
      </rPr>
      <t xml:space="preserve"> </t>
    </r>
    <r>
      <rPr>
        <i/>
        <sz val="11"/>
        <rFont val="Calibri"/>
        <family val="2"/>
        <scheme val="minor"/>
      </rPr>
      <t>Thermodesulfovibrio yellowstonii</t>
    </r>
    <r>
      <rPr>
        <sz val="11"/>
        <rFont val="Calibri"/>
        <family val="2"/>
        <scheme val="minor"/>
      </rPr>
      <t xml:space="preserve"> DSM11347</t>
    </r>
  </si>
  <si>
    <r>
      <rPr>
        <i/>
        <sz val="11"/>
        <rFont val="Calibri"/>
        <family val="2"/>
        <scheme val="minor"/>
      </rPr>
      <t>Chloroflexi</t>
    </r>
    <r>
      <rPr>
        <sz val="11"/>
        <rFont val="Calibri"/>
        <family val="2"/>
        <scheme val="minor"/>
      </rPr>
      <t>,"</t>
    </r>
    <r>
      <rPr>
        <i/>
        <sz val="11"/>
        <rFont val="Calibri"/>
        <family val="2"/>
        <scheme val="minor"/>
      </rPr>
      <t xml:space="preserve">Ca. </t>
    </r>
    <r>
      <rPr>
        <sz val="11"/>
        <rFont val="Calibri"/>
        <family val="2"/>
        <scheme val="minor"/>
      </rPr>
      <t>Roseilinea gracile"</t>
    </r>
  </si>
  <si>
    <r>
      <t>Ribose transport (</t>
    </r>
    <r>
      <rPr>
        <b/>
        <i/>
        <sz val="12"/>
        <color rgb="FFFFFFFF"/>
        <rFont val="Calibri"/>
        <family val="2"/>
      </rPr>
      <t>rbsABCD</t>
    </r>
    <r>
      <rPr>
        <b/>
        <sz val="12"/>
        <color rgb="FFFFFFFF"/>
        <rFont val="Calibri"/>
        <family val="2"/>
      </rPr>
      <t>)</t>
    </r>
  </si>
  <si>
    <r>
      <t>Ribokinase (</t>
    </r>
    <r>
      <rPr>
        <b/>
        <i/>
        <sz val="12"/>
        <color rgb="FFFFFFFF"/>
        <rFont val="Calibri"/>
        <family val="2"/>
      </rPr>
      <t>rbsK</t>
    </r>
    <r>
      <rPr>
        <b/>
        <sz val="12"/>
        <color rgb="FFFFFFFF"/>
        <rFont val="Calibri"/>
        <family val="2"/>
      </rPr>
      <t>)</t>
    </r>
  </si>
  <si>
    <r>
      <t>Ribose-5-phosphate isomerase (</t>
    </r>
    <r>
      <rPr>
        <b/>
        <i/>
        <sz val="12"/>
        <color rgb="FFFFFFFF"/>
        <rFont val="Calibri"/>
        <family val="2"/>
      </rPr>
      <t>rpiA/B</t>
    </r>
    <r>
      <rPr>
        <b/>
        <sz val="12"/>
        <color rgb="FFFFFFFF"/>
        <rFont val="Calibri"/>
        <family val="2"/>
      </rPr>
      <t>)</t>
    </r>
  </si>
  <si>
    <r>
      <t>Ribose Operon repressor (</t>
    </r>
    <r>
      <rPr>
        <b/>
        <i/>
        <sz val="12"/>
        <color rgb="FFFFFFFF"/>
        <rFont val="Calibri"/>
        <family val="2"/>
      </rPr>
      <t>rbsR</t>
    </r>
    <r>
      <rPr>
        <b/>
        <sz val="12"/>
        <color rgb="FFFFFFFF"/>
        <rFont val="Calibri"/>
        <family val="2"/>
      </rPr>
      <t>)</t>
    </r>
  </si>
  <si>
    <r>
      <rPr>
        <b/>
        <i/>
        <sz val="12"/>
        <color rgb="FFFFFFFF"/>
        <rFont val="Calibri"/>
        <family val="2"/>
      </rPr>
      <t>amtB</t>
    </r>
    <r>
      <rPr>
        <b/>
        <sz val="12"/>
        <color rgb="FFFFFFFF"/>
        <rFont val="Calibri"/>
        <family val="2"/>
      </rPr>
      <t xml:space="preserve"> transporter</t>
    </r>
  </si>
  <si>
    <r>
      <t>peg.39 (</t>
    </r>
    <r>
      <rPr>
        <i/>
        <sz val="11"/>
        <color theme="1"/>
        <rFont val="Calibri"/>
        <family val="2"/>
        <scheme val="minor"/>
      </rPr>
      <t>narB</t>
    </r>
    <r>
      <rPr>
        <sz val="11"/>
        <color theme="1"/>
        <rFont val="Calibri"/>
        <family val="2"/>
        <scheme val="minor"/>
      </rPr>
      <t>)
peg.33 (</t>
    </r>
    <r>
      <rPr>
        <i/>
        <sz val="11"/>
        <color theme="1"/>
        <rFont val="Calibri"/>
        <family val="2"/>
        <scheme val="minor"/>
      </rPr>
      <t>nirA</t>
    </r>
    <r>
      <rPr>
        <sz val="11"/>
        <color theme="1"/>
        <rFont val="Calibri"/>
        <family val="2"/>
        <scheme val="minor"/>
      </rPr>
      <t>)</t>
    </r>
  </si>
  <si>
    <r>
      <t>peg.838 (</t>
    </r>
    <r>
      <rPr>
        <i/>
        <sz val="11"/>
        <color theme="1"/>
        <rFont val="Calibri"/>
        <family val="2"/>
        <scheme val="minor"/>
      </rPr>
      <t>nrfA</t>
    </r>
    <r>
      <rPr>
        <sz val="11"/>
        <color theme="1"/>
        <rFont val="Calibri"/>
        <family val="2"/>
        <scheme val="minor"/>
      </rPr>
      <t>)
JGI24185J35167_10005011-2 (</t>
    </r>
    <r>
      <rPr>
        <i/>
        <sz val="11"/>
        <color theme="1"/>
        <rFont val="Calibri"/>
        <family val="2"/>
        <scheme val="minor"/>
      </rPr>
      <t>nftAH</t>
    </r>
    <r>
      <rPr>
        <sz val="11"/>
        <color theme="1"/>
        <rFont val="Calibri"/>
        <family val="2"/>
        <scheme val="minor"/>
      </rPr>
      <t>)</t>
    </r>
  </si>
  <si>
    <r>
      <t xml:space="preserve">peg.189-90 (EC 1.7.2.2, </t>
    </r>
    <r>
      <rPr>
        <i/>
        <sz val="11"/>
        <color theme="1"/>
        <rFont val="Calibri"/>
        <family val="2"/>
        <scheme val="minor"/>
      </rPr>
      <t>nrfAH</t>
    </r>
    <r>
      <rPr>
        <sz val="11"/>
        <color theme="1"/>
        <rFont val="Calibri"/>
        <family val="2"/>
        <scheme val="minor"/>
      </rPr>
      <t>)</t>
    </r>
  </si>
  <si>
    <r>
      <t>peg.45, 2839 (</t>
    </r>
    <r>
      <rPr>
        <i/>
        <sz val="11"/>
        <color theme="1"/>
        <rFont val="Calibri"/>
        <family val="2"/>
        <scheme val="minor"/>
      </rPr>
      <t>nrfAH</t>
    </r>
    <r>
      <rPr>
        <sz val="11"/>
        <color theme="1"/>
        <rFont val="Calibri"/>
        <family val="2"/>
        <scheme val="minor"/>
      </rPr>
      <t>)</t>
    </r>
  </si>
  <si>
    <r>
      <rPr>
        <i/>
        <sz val="11"/>
        <color theme="1"/>
        <rFont val="Calibri"/>
        <family val="2"/>
        <scheme val="minor"/>
      </rPr>
      <t>nirB</t>
    </r>
    <r>
      <rPr>
        <sz val="11"/>
        <color theme="1"/>
        <rFont val="Calibri"/>
        <family val="2"/>
        <scheme val="minor"/>
      </rPr>
      <t xml:space="preserve">: JGI24185J35167_10304251,   JGI24185J35167_10889371, JGI24185J35167_10361291, JGI24185J35167_10300021
</t>
    </r>
    <r>
      <rPr>
        <i/>
        <sz val="11"/>
        <color theme="1"/>
        <rFont val="Calibri"/>
        <family val="2"/>
        <scheme val="minor"/>
      </rPr>
      <t>narB</t>
    </r>
    <r>
      <rPr>
        <sz val="11"/>
        <color theme="1"/>
        <rFont val="Calibri"/>
        <family val="2"/>
        <scheme val="minor"/>
      </rPr>
      <t>: JGI24185J35167_10231502,  JGI24185J35167_10232361</t>
    </r>
  </si>
  <si>
    <r>
      <t xml:space="preserve">peg.904,910 (ass. Nitrate reductase, </t>
    </r>
    <r>
      <rPr>
        <i/>
        <sz val="11"/>
        <color theme="1"/>
        <rFont val="Calibri"/>
        <family val="2"/>
        <scheme val="minor"/>
      </rPr>
      <t>narB</t>
    </r>
    <r>
      <rPr>
        <sz val="11"/>
        <color theme="1"/>
        <rFont val="Calibri"/>
        <family val="2"/>
        <scheme val="minor"/>
      </rPr>
      <t xml:space="preserve">)
peg.551, 906 (nitrite reductase, </t>
    </r>
    <r>
      <rPr>
        <i/>
        <sz val="11"/>
        <color theme="1"/>
        <rFont val="Calibri"/>
        <family val="2"/>
        <scheme val="minor"/>
      </rPr>
      <t>nirB</t>
    </r>
    <r>
      <rPr>
        <sz val="11"/>
        <color theme="1"/>
        <rFont val="Calibri"/>
        <family val="2"/>
        <scheme val="minor"/>
      </rPr>
      <t>)</t>
    </r>
  </si>
  <si>
    <t xml:space="preserve">dissimilatory sulfite reductase subunit B (DsrB) </t>
  </si>
  <si>
    <t xml:space="preserve">dissimilatory sulfite reductase subunit A (DsrA) </t>
  </si>
  <si>
    <r>
      <t>peg.247-50 (</t>
    </r>
    <r>
      <rPr>
        <i/>
        <sz val="11"/>
        <color theme="1"/>
        <rFont val="Calibri"/>
        <family val="2"/>
        <scheme val="minor"/>
      </rPr>
      <t>cysWTAP</t>
    </r>
    <r>
      <rPr>
        <sz val="11"/>
        <color theme="1"/>
        <rFont val="Calibri"/>
        <family val="2"/>
        <scheme val="minor"/>
      </rPr>
      <t>)
peg.1650, 1969 (sulfate permease)</t>
    </r>
  </si>
  <si>
    <r>
      <t>peg.2590 (sulfate permease)
peg.2537 (</t>
    </r>
    <r>
      <rPr>
        <i/>
        <sz val="11"/>
        <color theme="1"/>
        <rFont val="Calibri"/>
        <family val="2"/>
        <scheme val="minor"/>
      </rPr>
      <t>cysA</t>
    </r>
    <r>
      <rPr>
        <sz val="11"/>
        <color theme="1"/>
        <rFont val="Calibri"/>
        <family val="2"/>
        <scheme val="minor"/>
      </rPr>
      <t>)</t>
    </r>
  </si>
  <si>
    <r>
      <t>peg.423, 1303, 1813, 2078 (STAS)
peg.427 (</t>
    </r>
    <r>
      <rPr>
        <i/>
        <sz val="11"/>
        <color theme="1"/>
        <rFont val="Calibri"/>
        <family val="2"/>
        <scheme val="minor"/>
      </rPr>
      <t>cysZ</t>
    </r>
    <r>
      <rPr>
        <sz val="11"/>
        <color theme="1"/>
        <rFont val="Calibri"/>
        <family val="2"/>
        <scheme val="minor"/>
      </rPr>
      <t>)</t>
    </r>
  </si>
  <si>
    <r>
      <t>peg.605, 1028-9, 2497, 2586, 2974, 3563 (STAS)
peg.2978 (</t>
    </r>
    <r>
      <rPr>
        <i/>
        <sz val="11"/>
        <color theme="1"/>
        <rFont val="Calibri"/>
        <family val="2"/>
        <scheme val="minor"/>
      </rPr>
      <t>cysZ</t>
    </r>
    <r>
      <rPr>
        <sz val="11"/>
        <color theme="1"/>
        <rFont val="Calibri"/>
        <family val="2"/>
        <scheme val="minor"/>
      </rPr>
      <t>)</t>
    </r>
  </si>
  <si>
    <r>
      <t>peg.1630 (</t>
    </r>
    <r>
      <rPr>
        <i/>
        <sz val="11"/>
        <color theme="1"/>
        <rFont val="Calibri"/>
        <family val="2"/>
        <scheme val="minor"/>
      </rPr>
      <t>sat</t>
    </r>
    <r>
      <rPr>
        <sz val="11"/>
        <color theme="1"/>
        <rFont val="Calibri"/>
        <family val="2"/>
        <scheme val="minor"/>
      </rPr>
      <t>)
peg.1632-3 (</t>
    </r>
    <r>
      <rPr>
        <i/>
        <sz val="11"/>
        <color theme="1"/>
        <rFont val="Calibri"/>
        <family val="2"/>
        <scheme val="minor"/>
      </rPr>
      <t>aprBA</t>
    </r>
    <r>
      <rPr>
        <sz val="11"/>
        <color theme="1"/>
        <rFont val="Calibri"/>
        <family val="2"/>
        <scheme val="minor"/>
      </rPr>
      <t>)
peg.1250-1 (</t>
    </r>
    <r>
      <rPr>
        <i/>
        <sz val="11"/>
        <color theme="1"/>
        <rFont val="Calibri"/>
        <family val="2"/>
        <scheme val="minor"/>
      </rPr>
      <t>dsrAB</t>
    </r>
    <r>
      <rPr>
        <sz val="11"/>
        <color theme="1"/>
        <rFont val="Calibri"/>
        <family val="2"/>
        <scheme val="minor"/>
      </rPr>
      <t>)
peg.1842 (</t>
    </r>
    <r>
      <rPr>
        <i/>
        <sz val="11"/>
        <color theme="1"/>
        <rFont val="Calibri"/>
        <family val="2"/>
        <scheme val="minor"/>
      </rPr>
      <t>dsrM</t>
    </r>
    <r>
      <rPr>
        <sz val="11"/>
        <color theme="1"/>
        <rFont val="Calibri"/>
        <family val="2"/>
        <scheme val="minor"/>
      </rPr>
      <t>)
peg.1882-5 (</t>
    </r>
    <r>
      <rPr>
        <i/>
        <sz val="11"/>
        <color theme="1"/>
        <rFont val="Calibri"/>
        <family val="2"/>
        <scheme val="minor"/>
      </rPr>
      <t>dsrKJOP</t>
    </r>
    <r>
      <rPr>
        <sz val="11"/>
        <color theme="1"/>
        <rFont val="Calibri"/>
        <family val="2"/>
        <scheme val="minor"/>
      </rPr>
      <t>)</t>
    </r>
  </si>
  <si>
    <r>
      <t>peg.2864 (</t>
    </r>
    <r>
      <rPr>
        <i/>
        <sz val="11"/>
        <color theme="1"/>
        <rFont val="Calibri"/>
        <family val="2"/>
        <scheme val="minor"/>
      </rPr>
      <t>sqr</t>
    </r>
    <r>
      <rPr>
        <sz val="11"/>
        <color theme="1"/>
        <rFont val="Calibri"/>
        <family val="2"/>
        <scheme val="minor"/>
      </rPr>
      <t>)</t>
    </r>
  </si>
  <si>
    <r>
      <t>peg.595 (</t>
    </r>
    <r>
      <rPr>
        <i/>
        <sz val="11"/>
        <color theme="1"/>
        <rFont val="Calibri"/>
        <family val="2"/>
        <scheme val="minor"/>
      </rPr>
      <t>sqr</t>
    </r>
    <r>
      <rPr>
        <sz val="11"/>
        <color theme="1"/>
        <rFont val="Calibri"/>
        <family val="2"/>
        <scheme val="minor"/>
      </rPr>
      <t>)</t>
    </r>
  </si>
  <si>
    <r>
      <t>peg.1081 (</t>
    </r>
    <r>
      <rPr>
        <i/>
        <sz val="11"/>
        <color theme="1"/>
        <rFont val="Calibri"/>
        <family val="2"/>
        <scheme val="minor"/>
      </rPr>
      <t>cysA</t>
    </r>
    <r>
      <rPr>
        <sz val="11"/>
        <color theme="1"/>
        <rFont val="Calibri"/>
        <family val="2"/>
        <scheme val="minor"/>
      </rPr>
      <t>)</t>
    </r>
  </si>
  <si>
    <r>
      <t>peg.2403 (</t>
    </r>
    <r>
      <rPr>
        <i/>
        <sz val="11"/>
        <color theme="1"/>
        <rFont val="Calibri"/>
        <family val="2"/>
        <scheme val="minor"/>
      </rPr>
      <t>sat-cysC</t>
    </r>
    <r>
      <rPr>
        <sz val="11"/>
        <color theme="1"/>
        <rFont val="Calibri"/>
        <family val="2"/>
        <scheme val="minor"/>
      </rPr>
      <t>)
peg.1331-2 (cysCH)
peg.1702, 2334 (cysH)</t>
    </r>
  </si>
  <si>
    <r>
      <t>peg.1112 (</t>
    </r>
    <r>
      <rPr>
        <i/>
        <sz val="11"/>
        <color theme="1"/>
        <rFont val="Calibri"/>
        <family val="2"/>
        <scheme val="minor"/>
      </rPr>
      <t>sat</t>
    </r>
    <r>
      <rPr>
        <sz val="11"/>
        <color theme="1"/>
        <rFont val="Calibri"/>
        <family val="2"/>
        <scheme val="minor"/>
      </rPr>
      <t>)
peg.332 (</t>
    </r>
    <r>
      <rPr>
        <i/>
        <sz val="11"/>
        <color theme="1"/>
        <rFont val="Calibri"/>
        <family val="2"/>
        <scheme val="minor"/>
      </rPr>
      <t>cysH</t>
    </r>
    <r>
      <rPr>
        <sz val="11"/>
        <color theme="1"/>
        <rFont val="Calibri"/>
        <family val="2"/>
        <scheme val="minor"/>
      </rPr>
      <t>)
JGI24185J35167_10069581 (</t>
    </r>
    <r>
      <rPr>
        <i/>
        <sz val="11"/>
        <color theme="1"/>
        <rFont val="Calibri"/>
        <family val="2"/>
        <scheme val="minor"/>
      </rPr>
      <t>cysG/sir</t>
    </r>
    <r>
      <rPr>
        <sz val="11"/>
        <color theme="1"/>
        <rFont val="Calibri"/>
        <family val="2"/>
        <scheme val="minor"/>
      </rPr>
      <t>)</t>
    </r>
  </si>
  <si>
    <r>
      <t>peg.184 (</t>
    </r>
    <r>
      <rPr>
        <i/>
        <sz val="11"/>
        <color theme="1"/>
        <rFont val="Calibri"/>
        <family val="2"/>
        <scheme val="minor"/>
      </rPr>
      <t>sat</t>
    </r>
    <r>
      <rPr>
        <sz val="11"/>
        <color theme="1"/>
        <rFont val="Calibri"/>
        <family val="2"/>
        <scheme val="minor"/>
      </rPr>
      <t>)
peg.186 (</t>
    </r>
    <r>
      <rPr>
        <i/>
        <sz val="11"/>
        <color theme="1"/>
        <rFont val="Calibri"/>
        <family val="2"/>
        <scheme val="minor"/>
      </rPr>
      <t>cysC</t>
    </r>
    <r>
      <rPr>
        <sz val="11"/>
        <color theme="1"/>
        <rFont val="Calibri"/>
        <family val="2"/>
        <scheme val="minor"/>
      </rPr>
      <t>)</t>
    </r>
  </si>
  <si>
    <r>
      <t xml:space="preserve">[NiFe] hydrogenase type I, </t>
    </r>
    <r>
      <rPr>
        <i/>
        <sz val="11"/>
        <color theme="1"/>
        <rFont val="Calibri"/>
        <family val="2"/>
        <scheme val="minor"/>
      </rPr>
      <t>hydABCD</t>
    </r>
    <r>
      <rPr>
        <sz val="11"/>
        <color theme="1"/>
        <rFont val="Calibri"/>
        <family val="2"/>
        <scheme val="minor"/>
      </rPr>
      <t xml:space="preserve"> 
[NiFe] NADH-reducing hydrogenase type III, </t>
    </r>
    <r>
      <rPr>
        <i/>
        <sz val="11"/>
        <color theme="1"/>
        <rFont val="Calibri"/>
        <family val="2"/>
        <scheme val="minor"/>
      </rPr>
      <t>hoxEFUYH</t>
    </r>
    <r>
      <rPr>
        <sz val="11"/>
        <color theme="1"/>
        <rFont val="Calibri"/>
        <family val="2"/>
        <scheme val="minor"/>
      </rPr>
      <t xml:space="preserve"> 
[NiFe] hydrogenase 4 (formate hydrogen lyase), </t>
    </r>
    <r>
      <rPr>
        <i/>
        <sz val="11"/>
        <color theme="1"/>
        <rFont val="Calibri"/>
        <family val="2"/>
        <scheme val="minor"/>
      </rPr>
      <t>hyfB</t>
    </r>
  </si>
  <si>
    <r>
      <t xml:space="preserve">[FeFe]  hydrogenase 
[FeFe]-hydrogenase maturation protein </t>
    </r>
    <r>
      <rPr>
        <i/>
        <sz val="11"/>
        <color theme="1"/>
        <rFont val="Calibri"/>
        <family val="2"/>
        <scheme val="minor"/>
      </rPr>
      <t>hydEFG</t>
    </r>
    <r>
      <rPr>
        <sz val="11"/>
        <color theme="1"/>
        <rFont val="Calibri"/>
        <family val="2"/>
        <scheme val="minor"/>
      </rPr>
      <t xml:space="preserve">  
[NiFe] NAD(P)-reducing hydrogenase type III, </t>
    </r>
    <r>
      <rPr>
        <i/>
        <sz val="11"/>
        <color theme="1"/>
        <rFont val="Calibri"/>
        <family val="2"/>
        <scheme val="minor"/>
      </rPr>
      <t>hoxFE</t>
    </r>
  </si>
  <si>
    <r>
      <t xml:space="preserve">[NiFe] cyt. B  containing uptake hydrogenase, </t>
    </r>
    <r>
      <rPr>
        <i/>
        <sz val="11"/>
        <color theme="1"/>
        <rFont val="Calibri"/>
        <family val="2"/>
        <scheme val="minor"/>
      </rPr>
      <t>hupSLC</t>
    </r>
    <r>
      <rPr>
        <sz val="11"/>
        <color theme="1"/>
        <rFont val="Calibri"/>
        <family val="2"/>
        <scheme val="minor"/>
      </rPr>
      <t xml:space="preserve">
[NiFe] hydrogenase assembly/maturation proteins,</t>
    </r>
    <r>
      <rPr>
        <i/>
        <sz val="11"/>
        <color theme="1"/>
        <rFont val="Calibri"/>
        <family val="2"/>
        <scheme val="minor"/>
      </rPr>
      <t xml:space="preserve"> hypABCDEF, hoxX, hupDH</t>
    </r>
  </si>
  <si>
    <r>
      <t xml:space="preserve">[NiFe] hydrogenase maturation genes </t>
    </r>
    <r>
      <rPr>
        <i/>
        <sz val="11"/>
        <color theme="1"/>
        <rFont val="Calibri"/>
        <family val="2"/>
        <scheme val="minor"/>
      </rPr>
      <t>hypABCDEF</t>
    </r>
    <r>
      <rPr>
        <sz val="11"/>
        <color theme="1"/>
        <rFont val="Calibri"/>
        <family val="2"/>
        <scheme val="minor"/>
      </rPr>
      <t xml:space="preserve"> </t>
    </r>
  </si>
  <si>
    <r>
      <t xml:space="preserve">[FeFe] periplasmic hydrogenase, EC 1.12.7.2
[NiFe] hydrogenase/sulfur reductase
[FeFe] hydrogenase maturation protein, </t>
    </r>
    <r>
      <rPr>
        <i/>
        <sz val="11"/>
        <color theme="1"/>
        <rFont val="Calibri"/>
        <family val="2"/>
        <scheme val="minor"/>
      </rPr>
      <t>hydF, hydE</t>
    </r>
    <r>
      <rPr>
        <sz val="11"/>
        <color theme="1"/>
        <rFont val="Calibri"/>
        <family val="2"/>
        <scheme val="minor"/>
      </rPr>
      <t xml:space="preserve">
hydrogenase/heterodisulfide reductase</t>
    </r>
  </si>
  <si>
    <r>
      <t xml:space="preserve">[FeFe] H2 oxidizing ferredoxin hydrogenase 
[FeFe] hydrogenase assembly/maturation proteins, </t>
    </r>
    <r>
      <rPr>
        <i/>
        <sz val="11"/>
        <color theme="1"/>
        <rFont val="Calibri"/>
        <family val="2"/>
        <scheme val="minor"/>
      </rPr>
      <t>hydEF</t>
    </r>
    <r>
      <rPr>
        <sz val="11"/>
        <color theme="1"/>
        <rFont val="Calibri"/>
        <family val="2"/>
        <scheme val="minor"/>
      </rPr>
      <t xml:space="preserve"> 
[NiFe] uptake hydrogenase type I 
[NiFe] hydrogenase assembly/maturation proteins, </t>
    </r>
    <r>
      <rPr>
        <i/>
        <sz val="11"/>
        <color theme="1"/>
        <rFont val="Calibri"/>
        <family val="2"/>
        <scheme val="minor"/>
      </rPr>
      <t xml:space="preserve">hypAB, hypE, hypF, hypD </t>
    </r>
    <r>
      <rPr>
        <sz val="11"/>
        <color theme="1"/>
        <rFont val="Calibri"/>
        <family val="2"/>
        <scheme val="minor"/>
      </rPr>
      <t xml:space="preserve">
[NiFe] group 4 hydrogenase/formate hydrogenlyase </t>
    </r>
  </si>
  <si>
    <r>
      <t xml:space="preserve">[NiFe] uptake hydrogenase type I, </t>
    </r>
    <r>
      <rPr>
        <i/>
        <sz val="11"/>
        <color theme="1"/>
        <rFont val="Calibri"/>
        <family val="2"/>
        <scheme val="minor"/>
      </rPr>
      <t>hyaABC, hupD</t>
    </r>
    <r>
      <rPr>
        <sz val="11"/>
        <color theme="1"/>
        <rFont val="Calibri"/>
        <family val="2"/>
        <scheme val="minor"/>
      </rPr>
      <t xml:space="preserve">
[NiFe] NAD reducing hydrogenase type III, </t>
    </r>
    <r>
      <rPr>
        <i/>
        <sz val="11"/>
        <color theme="1"/>
        <rFont val="Calibri"/>
        <family val="2"/>
        <scheme val="minor"/>
      </rPr>
      <t>hoxEFUYH</t>
    </r>
    <r>
      <rPr>
        <sz val="11"/>
        <color theme="1"/>
        <rFont val="Calibri"/>
        <family val="2"/>
        <scheme val="minor"/>
      </rPr>
      <t xml:space="preserve">
[NiFe] hydrogenase maturation genes, </t>
    </r>
    <r>
      <rPr>
        <i/>
        <sz val="11"/>
        <color theme="1"/>
        <rFont val="Calibri"/>
        <family val="2"/>
        <scheme val="minor"/>
      </rPr>
      <t>hypABCDEF</t>
    </r>
  </si>
  <si>
    <r>
      <t xml:space="preserve">[NiFe] group 4 hydrogenase (formate hydrogenlyase)
[NiFe] NAD-reducing hydrogenase type III, </t>
    </r>
    <r>
      <rPr>
        <i/>
        <sz val="11"/>
        <color theme="1"/>
        <rFont val="Calibri"/>
        <family val="2"/>
        <scheme val="minor"/>
      </rPr>
      <t>hoxWHYUF</t>
    </r>
    <r>
      <rPr>
        <sz val="11"/>
        <color theme="1"/>
        <rFont val="Calibri"/>
        <family val="2"/>
        <scheme val="minor"/>
      </rPr>
      <t xml:space="preserve">
[NiFe] uptake hydrogenase large subunit and maturation factor
[NiFe] hydrogenase assembly/maturation proteins, </t>
    </r>
    <r>
      <rPr>
        <i/>
        <sz val="11"/>
        <color theme="1"/>
        <rFont val="Calibri"/>
        <family val="2"/>
        <scheme val="minor"/>
      </rPr>
      <t>hypBCDEF</t>
    </r>
  </si>
  <si>
    <r>
      <t xml:space="preserve">[NiFe] F420-nonreducing hydrogenase in vicinity to heterodisulfide reductase genes 
[NiFe] hydrogenase maturation protein genes </t>
    </r>
    <r>
      <rPr>
        <i/>
        <sz val="11"/>
        <color theme="1"/>
        <rFont val="Calibri"/>
        <family val="2"/>
        <scheme val="minor"/>
      </rPr>
      <t>hypCDEF</t>
    </r>
    <r>
      <rPr>
        <sz val="11"/>
        <color theme="1"/>
        <rFont val="Calibri"/>
        <family val="2"/>
        <scheme val="minor"/>
      </rPr>
      <t xml:space="preserve"> </t>
    </r>
  </si>
  <si>
    <r>
      <t>[NiFe] uptake hydrogenase type I,</t>
    </r>
    <r>
      <rPr>
        <i/>
        <sz val="11"/>
        <color theme="1"/>
        <rFont val="Calibri"/>
        <family val="2"/>
        <scheme val="minor"/>
      </rPr>
      <t xml:space="preserve"> hyaABC, hupD </t>
    </r>
    <r>
      <rPr>
        <sz val="11"/>
        <color theme="1"/>
        <rFont val="Calibri"/>
        <family val="2"/>
        <scheme val="minor"/>
      </rPr>
      <t xml:space="preserve">
[NiFe] NAD-reducing hydrogenase type III, </t>
    </r>
    <r>
      <rPr>
        <i/>
        <sz val="11"/>
        <color theme="1"/>
        <rFont val="Calibri"/>
        <family val="2"/>
        <scheme val="minor"/>
      </rPr>
      <t>hoxEFUY</t>
    </r>
    <r>
      <rPr>
        <sz val="11"/>
        <color theme="1"/>
        <rFont val="Calibri"/>
        <family val="2"/>
        <scheme val="minor"/>
      </rPr>
      <t xml:space="preserve"> </t>
    </r>
  </si>
  <si>
    <r>
      <rPr>
        <i/>
        <sz val="11"/>
        <rFont val="Calibri"/>
        <family val="2"/>
        <scheme val="minor"/>
      </rPr>
      <t>Chloroflexi,</t>
    </r>
    <r>
      <rPr>
        <sz val="11"/>
        <rFont val="Calibri"/>
        <family val="2"/>
        <scheme val="minor"/>
      </rPr>
      <t xml:space="preserve"> '</t>
    </r>
    <r>
      <rPr>
        <i/>
        <sz val="11"/>
        <rFont val="Calibri"/>
        <family val="2"/>
        <scheme val="minor"/>
      </rPr>
      <t xml:space="preserve">Ca. </t>
    </r>
    <r>
      <rPr>
        <sz val="11"/>
        <rFont val="Calibri"/>
        <family val="2"/>
        <scheme val="minor"/>
      </rPr>
      <t>Chloranaerofilum corporosum'</t>
    </r>
  </si>
  <si>
    <t>none</t>
  </si>
  <si>
    <r>
      <t>peg.930 (sulfate permease)
peg.3216 (</t>
    </r>
    <r>
      <rPr>
        <i/>
        <sz val="11"/>
        <color theme="1"/>
        <rFont val="Calibri"/>
        <family val="2"/>
        <scheme val="minor"/>
      </rPr>
      <t>cysAWTP</t>
    </r>
    <r>
      <rPr>
        <sz val="11"/>
        <color theme="1"/>
        <rFont val="Calibri"/>
        <family val="2"/>
        <scheme val="minor"/>
      </rPr>
      <t xml:space="preserve">)
peg.3951 (sulfate transporter </t>
    </r>
    <r>
      <rPr>
        <i/>
        <sz val="11"/>
        <color theme="1"/>
        <rFont val="Calibri"/>
        <family val="2"/>
        <scheme val="minor"/>
      </rPr>
      <t>cysZ</t>
    </r>
    <r>
      <rPr>
        <sz val="11"/>
        <color theme="1"/>
        <rFont val="Calibri"/>
        <family val="2"/>
        <scheme val="minor"/>
      </rPr>
      <t>-type)</t>
    </r>
  </si>
  <si>
    <r>
      <t>peg.2768, 3000 (sulfate permease)
peg.2816-7 (</t>
    </r>
    <r>
      <rPr>
        <i/>
        <sz val="11"/>
        <color theme="1"/>
        <rFont val="Calibri"/>
        <family val="2"/>
        <scheme val="minor"/>
      </rPr>
      <t>cysAW</t>
    </r>
    <r>
      <rPr>
        <sz val="11"/>
        <color theme="1"/>
        <rFont val="Calibri"/>
        <family val="2"/>
        <scheme val="minor"/>
      </rPr>
      <t>)</t>
    </r>
  </si>
  <si>
    <r>
      <rPr>
        <i/>
        <sz val="11"/>
        <color theme="1"/>
        <rFont val="Calibri"/>
        <family val="2"/>
        <scheme val="minor"/>
      </rPr>
      <t>Chloroflexi,</t>
    </r>
    <r>
      <rPr>
        <sz val="11"/>
        <color theme="1"/>
        <rFont val="Calibri"/>
        <family val="2"/>
        <scheme val="minor"/>
      </rPr>
      <t xml:space="preserve"> '</t>
    </r>
    <r>
      <rPr>
        <i/>
        <sz val="11"/>
        <color theme="1"/>
        <rFont val="Calibri"/>
        <family val="2"/>
        <scheme val="minor"/>
      </rPr>
      <t xml:space="preserve">Ca. </t>
    </r>
    <r>
      <rPr>
        <sz val="11"/>
        <color theme="1"/>
        <rFont val="Calibri"/>
        <family val="2"/>
        <scheme val="minor"/>
      </rPr>
      <t>Chloranaerofilum corporosum'</t>
    </r>
  </si>
  <si>
    <r>
      <t>peg.1108 (</t>
    </r>
    <r>
      <rPr>
        <i/>
        <sz val="11"/>
        <color theme="1"/>
        <rFont val="Calibri"/>
        <family val="2"/>
        <scheme val="minor"/>
      </rPr>
      <t>cysZ</t>
    </r>
    <r>
      <rPr>
        <sz val="11"/>
        <color theme="1"/>
        <rFont val="Calibri"/>
        <family val="2"/>
        <scheme val="minor"/>
      </rPr>
      <t>)
peg.1630 (</t>
    </r>
    <r>
      <rPr>
        <i/>
        <sz val="11"/>
        <color theme="1"/>
        <rFont val="Calibri"/>
        <family val="2"/>
        <scheme val="minor"/>
      </rPr>
      <t>cysP</t>
    </r>
    <r>
      <rPr>
        <sz val="11"/>
        <color theme="1"/>
        <rFont val="Calibri"/>
        <family val="2"/>
        <scheme val="minor"/>
      </rPr>
      <t>)
peg.2001 (sulfate permease)</t>
    </r>
  </si>
  <si>
    <t>ref. reference genome</t>
  </si>
  <si>
    <r>
      <t xml:space="preserve">Chloroflexi, 'Ca. </t>
    </r>
    <r>
      <rPr>
        <sz val="11"/>
        <color theme="1"/>
        <rFont val="Calibri"/>
        <family val="2"/>
        <scheme val="minor"/>
      </rPr>
      <t>Roseilinea gracile</t>
    </r>
    <r>
      <rPr>
        <i/>
        <sz val="11"/>
        <color theme="1"/>
        <rFont val="Calibri"/>
        <family val="2"/>
        <scheme val="minor"/>
      </rPr>
      <t>'</t>
    </r>
  </si>
  <si>
    <t>OTU-05
(ref.)</t>
  </si>
  <si>
    <r>
      <rPr>
        <i/>
        <sz val="11"/>
        <color theme="1"/>
        <rFont val="Calibri"/>
        <family val="2"/>
        <scheme val="minor"/>
      </rPr>
      <t xml:space="preserve">Thermogotae, Pseudotherotoga hypogea </t>
    </r>
    <r>
      <rPr>
        <sz val="11"/>
        <color theme="1"/>
        <rFont val="Calibri"/>
        <family val="2"/>
        <scheme val="minor"/>
      </rPr>
      <t>NBRC 106472</t>
    </r>
  </si>
  <si>
    <r>
      <rPr>
        <i/>
        <sz val="11"/>
        <color theme="1"/>
        <rFont val="Calibri"/>
        <family val="2"/>
        <scheme val="minor"/>
      </rPr>
      <t xml:space="preserve">Aquificae, Thermocrinis ruber </t>
    </r>
    <r>
      <rPr>
        <sz val="11"/>
        <color theme="1"/>
        <rFont val="Calibri"/>
        <family val="2"/>
        <scheme val="minor"/>
      </rPr>
      <t>DSM 12173</t>
    </r>
  </si>
  <si>
    <r>
      <rPr>
        <i/>
        <sz val="11"/>
        <color theme="1"/>
        <rFont val="Calibri"/>
        <family val="2"/>
        <scheme val="minor"/>
      </rPr>
      <t xml:space="preserve">Nitrospirae, Thermodesulfovibrio yellowstonii </t>
    </r>
    <r>
      <rPr>
        <sz val="11"/>
        <color theme="1"/>
        <rFont val="Calibri"/>
        <family val="2"/>
        <scheme val="minor"/>
      </rPr>
      <t>DSM 11347</t>
    </r>
  </si>
  <si>
    <t>RubisCO Form</t>
  </si>
  <si>
    <t>I</t>
  </si>
  <si>
    <t>IV (RLP)</t>
  </si>
  <si>
    <r>
      <t xml:space="preserve">*sequences were retrieved from the metagenome via BLASTp using b-carotene 15,15'-monooxygenase gene from </t>
    </r>
    <r>
      <rPr>
        <i/>
        <sz val="11"/>
        <color theme="1"/>
        <rFont val="Calibri"/>
        <family val="2"/>
        <scheme val="minor"/>
      </rPr>
      <t xml:space="preserve">Oscillatoria nigrovirdis </t>
    </r>
    <r>
      <rPr>
        <sz val="11"/>
        <color theme="1"/>
        <rFont val="Calibri"/>
        <family val="2"/>
        <scheme val="minor"/>
      </rPr>
      <t>PCC 7112 as query sequence.</t>
    </r>
  </si>
  <si>
    <t>Branched chain amino acid biosynthesis</t>
  </si>
  <si>
    <t>Oligopeptide transporter genes (oppABCDF)</t>
  </si>
  <si>
    <t>Dipeptide transporter genes (dppABCDF)</t>
  </si>
  <si>
    <t>Hemolysin-like</t>
  </si>
  <si>
    <t>Amino acid permease (potE)</t>
  </si>
  <si>
    <r>
      <t>JGI24185J35167_1009132-(1-4) (</t>
    </r>
    <r>
      <rPr>
        <i/>
        <sz val="11"/>
        <rFont val="Calibri"/>
        <family val="2"/>
        <scheme val="minor"/>
      </rPr>
      <t>livFGMH</t>
    </r>
    <r>
      <rPr>
        <sz val="11"/>
        <rFont val="Calibri"/>
        <family val="2"/>
        <scheme val="minor"/>
      </rPr>
      <t>) (46%, 261x)
JGI24185J35167_10264432 (livK ) (47%, 270x)</t>
    </r>
  </si>
  <si>
    <r>
      <t>yes,</t>
    </r>
    <r>
      <rPr>
        <i/>
        <sz val="11"/>
        <rFont val="Calibri"/>
        <family val="2"/>
        <scheme val="minor"/>
      </rPr>
      <t xml:space="preserve"> livFGMHJ</t>
    </r>
    <r>
      <rPr>
        <sz val="11"/>
        <rFont val="Calibri"/>
        <family val="2"/>
        <scheme val="minor"/>
      </rPr>
      <t xml:space="preserve"> (no</t>
    </r>
    <r>
      <rPr>
        <i/>
        <sz val="11"/>
        <rFont val="Calibri"/>
        <family val="2"/>
        <scheme val="minor"/>
      </rPr>
      <t xml:space="preserve"> livK</t>
    </r>
    <r>
      <rPr>
        <sz val="11"/>
        <rFont val="Calibri"/>
        <family val="2"/>
        <scheme val="minor"/>
      </rPr>
      <t xml:space="preserve">)
</t>
    </r>
    <r>
      <rPr>
        <i/>
        <sz val="11"/>
        <rFont val="Calibri"/>
        <family val="2"/>
        <scheme val="minor"/>
      </rPr>
      <t>livF:</t>
    </r>
    <r>
      <rPr>
        <sz val="11"/>
        <rFont val="Calibri"/>
        <family val="2"/>
        <scheme val="minor"/>
      </rPr>
      <t xml:space="preserve"> peg.800
</t>
    </r>
    <r>
      <rPr>
        <i/>
        <sz val="11"/>
        <rFont val="Calibri"/>
        <family val="2"/>
        <scheme val="minor"/>
      </rPr>
      <t>livG:</t>
    </r>
    <r>
      <rPr>
        <sz val="11"/>
        <rFont val="Calibri"/>
        <family val="2"/>
        <scheme val="minor"/>
      </rPr>
      <t xml:space="preserve"> peg.799
</t>
    </r>
    <r>
      <rPr>
        <i/>
        <sz val="11"/>
        <rFont val="Calibri"/>
        <family val="2"/>
        <scheme val="minor"/>
      </rPr>
      <t>livM:</t>
    </r>
    <r>
      <rPr>
        <sz val="11"/>
        <rFont val="Calibri"/>
        <family val="2"/>
        <scheme val="minor"/>
      </rPr>
      <t xml:space="preserve"> peg.2128
</t>
    </r>
    <r>
      <rPr>
        <i/>
        <sz val="11"/>
        <rFont val="Calibri"/>
        <family val="2"/>
        <scheme val="minor"/>
      </rPr>
      <t>livH:</t>
    </r>
    <r>
      <rPr>
        <sz val="11"/>
        <rFont val="Calibri"/>
        <family val="2"/>
        <scheme val="minor"/>
      </rPr>
      <t xml:space="preserve"> peg.2129
</t>
    </r>
    <r>
      <rPr>
        <i/>
        <sz val="11"/>
        <rFont val="Calibri"/>
        <family val="2"/>
        <scheme val="minor"/>
      </rPr>
      <t>livJ:</t>
    </r>
    <r>
      <rPr>
        <sz val="11"/>
        <rFont val="Calibri"/>
        <family val="2"/>
        <scheme val="minor"/>
      </rPr>
      <t xml:space="preserve"> peg.797</t>
    </r>
  </si>
  <si>
    <r>
      <rPr>
        <i/>
        <sz val="11"/>
        <rFont val="Calibri"/>
        <family val="2"/>
        <scheme val="minor"/>
      </rPr>
      <t>livF</t>
    </r>
    <r>
      <rPr>
        <sz val="11"/>
        <rFont val="Calibri"/>
        <family val="2"/>
        <scheme val="minor"/>
      </rPr>
      <t xml:space="preserve">: peg. 340, 417, 1786
</t>
    </r>
    <r>
      <rPr>
        <i/>
        <sz val="11"/>
        <rFont val="Calibri"/>
        <family val="2"/>
        <scheme val="minor"/>
      </rPr>
      <t>livG</t>
    </r>
    <r>
      <rPr>
        <sz val="11"/>
        <rFont val="Calibri"/>
        <family val="2"/>
        <scheme val="minor"/>
      </rPr>
      <t xml:space="preserve">: peg. 339, 418
</t>
    </r>
    <r>
      <rPr>
        <i/>
        <sz val="11"/>
        <rFont val="Calibri"/>
        <family val="2"/>
        <scheme val="minor"/>
      </rPr>
      <t>livM</t>
    </r>
    <r>
      <rPr>
        <sz val="11"/>
        <rFont val="Calibri"/>
        <family val="2"/>
        <scheme val="minor"/>
      </rPr>
      <t xml:space="preserve">: peg.261, 415, 553
</t>
    </r>
    <r>
      <rPr>
        <i/>
        <sz val="11"/>
        <rFont val="Calibri"/>
        <family val="2"/>
        <scheme val="minor"/>
      </rPr>
      <t>livH</t>
    </r>
    <r>
      <rPr>
        <sz val="11"/>
        <rFont val="Calibri"/>
        <family val="2"/>
        <scheme val="minor"/>
      </rPr>
      <t xml:space="preserve">: peg.262, 416, 553, 1857
</t>
    </r>
    <r>
      <rPr>
        <i/>
        <sz val="11"/>
        <rFont val="Calibri"/>
        <family val="2"/>
        <scheme val="minor"/>
      </rPr>
      <t>livJ</t>
    </r>
    <r>
      <rPr>
        <sz val="11"/>
        <rFont val="Calibri"/>
        <family val="2"/>
        <scheme val="minor"/>
      </rPr>
      <t>: peg.263, 414, 1099, 1856, 1891</t>
    </r>
  </si>
  <si>
    <r>
      <t>peg.534-7 (</t>
    </r>
    <r>
      <rPr>
        <i/>
        <sz val="11"/>
        <rFont val="Calibri"/>
        <family val="2"/>
        <scheme val="minor"/>
      </rPr>
      <t>livFGHJ</t>
    </r>
    <r>
      <rPr>
        <sz val="11"/>
        <rFont val="Calibri"/>
        <family val="2"/>
        <scheme val="minor"/>
      </rPr>
      <t xml:space="preserve">)
peg.1257-9 </t>
    </r>
    <r>
      <rPr>
        <i/>
        <sz val="11"/>
        <rFont val="Calibri"/>
        <family val="2"/>
        <scheme val="minor"/>
      </rPr>
      <t>(livMHJ</t>
    </r>
    <r>
      <rPr>
        <sz val="11"/>
        <rFont val="Calibri"/>
        <family val="2"/>
        <scheme val="minor"/>
      </rPr>
      <t>)</t>
    </r>
  </si>
  <si>
    <r>
      <t>peg.1165-70 (</t>
    </r>
    <r>
      <rPr>
        <i/>
        <sz val="11"/>
        <rFont val="Calibri"/>
        <family val="2"/>
        <scheme val="minor"/>
      </rPr>
      <t>livFGMHJ</t>
    </r>
    <r>
      <rPr>
        <sz val="11"/>
        <rFont val="Calibri"/>
        <family val="2"/>
        <scheme val="minor"/>
      </rPr>
      <t>)</t>
    </r>
  </si>
  <si>
    <r>
      <t>peg.1157-61 (</t>
    </r>
    <r>
      <rPr>
        <i/>
        <sz val="11"/>
        <rFont val="Calibri"/>
        <family val="2"/>
        <scheme val="minor"/>
      </rPr>
      <t>livFGMHK</t>
    </r>
    <r>
      <rPr>
        <sz val="11"/>
        <rFont val="Calibri"/>
        <family val="2"/>
        <scheme val="minor"/>
      </rPr>
      <t>)</t>
    </r>
  </si>
  <si>
    <r>
      <t>peg.667-71 (</t>
    </r>
    <r>
      <rPr>
        <i/>
        <sz val="11"/>
        <rFont val="Calibri"/>
        <family val="2"/>
        <scheme val="minor"/>
      </rPr>
      <t>livFGMHJ</t>
    </r>
    <r>
      <rPr>
        <sz val="11"/>
        <rFont val="Calibri"/>
        <family val="2"/>
        <scheme val="minor"/>
      </rPr>
      <t>)
peg.1145-7 (</t>
    </r>
    <r>
      <rPr>
        <i/>
        <sz val="11"/>
        <rFont val="Calibri"/>
        <family val="2"/>
        <scheme val="minor"/>
      </rPr>
      <t>livHFG</t>
    </r>
    <r>
      <rPr>
        <sz val="11"/>
        <rFont val="Calibri"/>
        <family val="2"/>
        <scheme val="minor"/>
      </rPr>
      <t>)
peg.2231-5 (</t>
    </r>
    <r>
      <rPr>
        <i/>
        <sz val="11"/>
        <rFont val="Calibri"/>
        <family val="2"/>
        <scheme val="minor"/>
      </rPr>
      <t>livFGMHJ</t>
    </r>
    <r>
      <rPr>
        <sz val="11"/>
        <rFont val="Calibri"/>
        <family val="2"/>
        <scheme val="minor"/>
      </rPr>
      <t>)
peg.2433-5 (</t>
    </r>
    <r>
      <rPr>
        <i/>
        <sz val="11"/>
        <rFont val="Calibri"/>
        <family val="2"/>
        <scheme val="minor"/>
      </rPr>
      <t>livFGH</t>
    </r>
    <r>
      <rPr>
        <sz val="11"/>
        <rFont val="Calibri"/>
        <family val="2"/>
        <scheme val="minor"/>
      </rPr>
      <t>)
peg.271507 (</t>
    </r>
    <r>
      <rPr>
        <i/>
        <sz val="11"/>
        <rFont val="Calibri"/>
        <family val="2"/>
        <scheme val="minor"/>
      </rPr>
      <t>livFGM</t>
    </r>
    <r>
      <rPr>
        <sz val="11"/>
        <rFont val="Calibri"/>
        <family val="2"/>
        <scheme val="minor"/>
      </rPr>
      <t>)</t>
    </r>
  </si>
  <si>
    <r>
      <t>peg.3362-4 (</t>
    </r>
    <r>
      <rPr>
        <i/>
        <sz val="11"/>
        <rFont val="Calibri"/>
        <family val="2"/>
        <scheme val="minor"/>
      </rPr>
      <t>livMHF</t>
    </r>
    <r>
      <rPr>
        <sz val="11"/>
        <rFont val="Calibri"/>
        <family val="2"/>
        <scheme val="minor"/>
      </rPr>
      <t>)
peg.278-10 (</t>
    </r>
    <r>
      <rPr>
        <i/>
        <sz val="11"/>
        <rFont val="Calibri"/>
        <family val="2"/>
        <scheme val="minor"/>
      </rPr>
      <t>livFGM</t>
    </r>
    <r>
      <rPr>
        <sz val="11"/>
        <rFont val="Calibri"/>
        <family val="2"/>
        <scheme val="minor"/>
      </rPr>
      <t>)
peg.1420-22 (</t>
    </r>
    <r>
      <rPr>
        <i/>
        <sz val="11"/>
        <rFont val="Calibri"/>
        <family val="2"/>
        <scheme val="minor"/>
      </rPr>
      <t>livGMH</t>
    </r>
    <r>
      <rPr>
        <sz val="11"/>
        <rFont val="Calibri"/>
        <family val="2"/>
        <scheme val="minor"/>
      </rPr>
      <t>)</t>
    </r>
  </si>
  <si>
    <r>
      <t>peg.1144-8 (</t>
    </r>
    <r>
      <rPr>
        <i/>
        <sz val="11"/>
        <rFont val="Calibri"/>
        <family val="2"/>
        <scheme val="minor"/>
      </rPr>
      <t>livFGMH</t>
    </r>
    <r>
      <rPr>
        <sz val="11"/>
        <rFont val="Calibri"/>
        <family val="2"/>
        <scheme val="minor"/>
      </rPr>
      <t>)
peg.1844-7 (</t>
    </r>
    <r>
      <rPr>
        <i/>
        <sz val="11"/>
        <rFont val="Calibri"/>
        <family val="2"/>
        <scheme val="minor"/>
      </rPr>
      <t>livGHM</t>
    </r>
    <r>
      <rPr>
        <sz val="11"/>
        <rFont val="Calibri"/>
        <family val="2"/>
        <scheme val="minor"/>
      </rPr>
      <t>)
peg.3275-9  (</t>
    </r>
    <r>
      <rPr>
        <i/>
        <sz val="11"/>
        <rFont val="Calibri"/>
        <family val="2"/>
        <scheme val="minor"/>
      </rPr>
      <t>livKJHMGF</t>
    </r>
    <r>
      <rPr>
        <sz val="11"/>
        <rFont val="Calibri"/>
        <family val="2"/>
        <scheme val="minor"/>
      </rPr>
      <t>)</t>
    </r>
  </si>
  <si>
    <r>
      <t>peg.1867-71 (</t>
    </r>
    <r>
      <rPr>
        <i/>
        <sz val="11"/>
        <rFont val="Calibri"/>
        <family val="2"/>
        <scheme val="minor"/>
      </rPr>
      <t>livFGMH</t>
    </r>
    <r>
      <rPr>
        <sz val="11"/>
        <rFont val="Calibri"/>
        <family val="2"/>
        <scheme val="minor"/>
      </rPr>
      <t>)
peg.345-7 (</t>
    </r>
    <r>
      <rPr>
        <i/>
        <sz val="11"/>
        <rFont val="Calibri"/>
        <family val="2"/>
        <scheme val="minor"/>
      </rPr>
      <t>livFG</t>
    </r>
    <r>
      <rPr>
        <sz val="11"/>
        <rFont val="Calibri"/>
        <family val="2"/>
        <scheme val="minor"/>
      </rPr>
      <t>)
peg.2960-1 (</t>
    </r>
    <r>
      <rPr>
        <i/>
        <sz val="11"/>
        <rFont val="Calibri"/>
        <family val="2"/>
        <scheme val="minor"/>
      </rPr>
      <t>livHMF</t>
    </r>
    <r>
      <rPr>
        <sz val="11"/>
        <rFont val="Calibri"/>
        <family val="2"/>
        <scheme val="minor"/>
      </rPr>
      <t>)
peg.1634-5 (</t>
    </r>
    <r>
      <rPr>
        <i/>
        <sz val="11"/>
        <rFont val="Calibri"/>
        <family val="2"/>
        <scheme val="minor"/>
      </rPr>
      <t>livH</t>
    </r>
    <r>
      <rPr>
        <sz val="11"/>
        <rFont val="Calibri"/>
        <family val="2"/>
        <scheme val="minor"/>
      </rPr>
      <t>J)
peg.1239-42 (</t>
    </r>
    <r>
      <rPr>
        <i/>
        <sz val="11"/>
        <rFont val="Calibri"/>
        <family val="2"/>
        <scheme val="minor"/>
      </rPr>
      <t>livGMH</t>
    </r>
    <r>
      <rPr>
        <sz val="11"/>
        <rFont val="Calibri"/>
        <family val="2"/>
        <scheme val="minor"/>
      </rPr>
      <t>)</t>
    </r>
  </si>
  <si>
    <t>n.f. - not found</t>
  </si>
  <si>
    <t>peg.1214, 2327
n.f.</t>
  </si>
  <si>
    <t>Gene</t>
  </si>
  <si>
    <t>Length (AA)</t>
  </si>
  <si>
    <t>Genome ID</t>
  </si>
  <si>
    <t>Succinyl-CoA-malate-CoA transferase</t>
  </si>
  <si>
    <t>Length [aa]</t>
  </si>
  <si>
    <t>Strain</t>
  </si>
  <si>
    <t>RAST 6666666.236741</t>
  </si>
  <si>
    <t>peg.59</t>
  </si>
  <si>
    <t>Lactate permease</t>
  </si>
  <si>
    <t>RAST 6666666.122993</t>
  </si>
  <si>
    <t>RAST 6666666.201053</t>
  </si>
  <si>
    <t>RAST 6666666.193399</t>
  </si>
  <si>
    <t>RAST 6666666.208104</t>
  </si>
  <si>
    <t>RAST 6666666.202442</t>
  </si>
  <si>
    <t xml:space="preserve">RAST 6666666.208901 </t>
  </si>
  <si>
    <t>RAST 6666666.209729</t>
  </si>
  <si>
    <t>RAST 6666666.236755</t>
  </si>
  <si>
    <t>RAST 6666666.208066
JGI ID 3300002493</t>
  </si>
  <si>
    <t xml:space="preserve">RAST 6666666.236756 </t>
  </si>
  <si>
    <t>peg.3300</t>
  </si>
  <si>
    <t>peg.452</t>
  </si>
  <si>
    <t>peg. 296, 834</t>
  </si>
  <si>
    <t>D-lactate dehydrogenase (EC 1.1.1.28)
RS-1: peg.5001</t>
  </si>
  <si>
    <t>L-lactate dehydrogenase (EC 1.1.1.27)
peg.92</t>
  </si>
  <si>
    <t xml:space="preserve">L-lactate DH, EC 1.1.1.27
peg. 2331 </t>
  </si>
  <si>
    <t>L-lactate DH 
peg. 102</t>
  </si>
  <si>
    <t>L-lacatate DH, YkgEFG
peg.657-60</t>
  </si>
  <si>
    <t>L-lactate dehydrogenase (EC 1.1.1.27)
peg.2494</t>
  </si>
  <si>
    <t>RAST 6666666.139726</t>
  </si>
  <si>
    <t>peg. 3117 (L-lactate DH)
peg.849-52 (YkgEFG)</t>
  </si>
  <si>
    <t>L-lacatate DH, YkgEF
peg.1704-5</t>
  </si>
  <si>
    <t>L-lactate dehydrogenase (EC 1.1.2.3)
peg.1313</t>
  </si>
  <si>
    <t>L-lactate dehydrogenase (EC 1.1.1.27)
peg. 2213
JGI24185J35167_1003051-7</t>
  </si>
  <si>
    <t>L-lactate dehydrogenase (EC 1.1.1.27)
peg. 167</t>
  </si>
  <si>
    <t>Hydrogenases</t>
  </si>
  <si>
    <t>Gene_loci</t>
  </si>
  <si>
    <t>Presumed mat contribution</t>
  </si>
  <si>
    <t xml:space="preserve">Sulfur transporter
SO4 permease / ABC type </t>
  </si>
  <si>
    <t>Assimilatory sulfate reduction</t>
  </si>
  <si>
    <t>Dissimilatory sulfate reduction</t>
  </si>
  <si>
    <t>Sulfide oxidation</t>
  </si>
  <si>
    <t>RAST 6666666.207742</t>
  </si>
  <si>
    <t>RAST 6666666.237853</t>
  </si>
  <si>
    <t xml:space="preserve">RAST 6666666.236755 </t>
  </si>
  <si>
    <t>RAST  6666666.139726</t>
  </si>
  <si>
    <t>RAST 6666666.208066</t>
  </si>
  <si>
    <t>RAST 6666666.236756</t>
  </si>
  <si>
    <t>JGI24185J35167_10446911, JGI24185J35167_10446971 (soxX)
JGI24185J35167_10425413, JGI24185J35167_10866881 (soxY)
  JGI24185J35167_10425412,   JGI24185J35167_10457962 (soxZ)
JGI24185J35167_10161481, JGI24185J35167_10250431 (soxH)
JGI24185J35167_10425411, JGI24185J35167_10457961  (soxA)
JGI24185J35167_10438521, JGI24185J35167_10438611 (soxB)
JGI24185J35167_10173421, JGI24185J35167_10173681 (soxW)</t>
  </si>
  <si>
    <t>JGI IMG/MER 3300002493</t>
  </si>
  <si>
    <t xml:space="preserve">RAST 6666666.207742 </t>
  </si>
  <si>
    <t>RAST 6666666.123146</t>
  </si>
  <si>
    <t>RAST  289376.12</t>
  </si>
  <si>
    <r>
      <rPr>
        <i/>
        <sz val="11"/>
        <rFont val="Calibri"/>
        <family val="2"/>
        <scheme val="minor"/>
      </rPr>
      <t>Chloroflexi</t>
    </r>
    <r>
      <rPr>
        <sz val="11"/>
        <rFont val="Calibri"/>
        <family val="2"/>
        <scheme val="minor"/>
      </rPr>
      <t xml:space="preserve">, </t>
    </r>
    <r>
      <rPr>
        <i/>
        <sz val="11"/>
        <rFont val="Calibri"/>
        <family val="2"/>
        <scheme val="minor"/>
      </rPr>
      <t>Anaerolinea</t>
    </r>
    <r>
      <rPr>
        <sz val="11"/>
        <rFont val="Calibri"/>
        <family val="2"/>
        <scheme val="minor"/>
      </rPr>
      <t>-like sp.</t>
    </r>
  </si>
  <si>
    <t>RAST 6666666.237842</t>
  </si>
  <si>
    <t>RAST  1123384.6</t>
  </si>
  <si>
    <t>JGI ID 3300002493
RAST 6666666.202442</t>
  </si>
  <si>
    <t>JGI ID 3300002493
RAST 6666666.208104</t>
  </si>
  <si>
    <t>JGI24185J35167_100025025
peg.486</t>
  </si>
  <si>
    <t>RAST  6666666.207742</t>
  </si>
  <si>
    <t>JGI ID 3300002493
RAST 6666666.209729</t>
  </si>
  <si>
    <t>RAST  6666666.202426</t>
  </si>
  <si>
    <r>
      <rPr>
        <b/>
        <sz val="11"/>
        <color theme="1"/>
        <rFont val="Calibri"/>
        <family val="2"/>
        <scheme val="minor"/>
      </rPr>
      <t xml:space="preserve">Table S15 </t>
    </r>
    <r>
      <rPr>
        <sz val="11"/>
        <color theme="1"/>
        <rFont val="Calibri"/>
        <family val="2"/>
        <scheme val="minor"/>
      </rPr>
      <t>'hydrogenases': List of hydrogenase genes identified in (partial) genomes, reference genomes and metagenome affiliated with the most abundant mat members.</t>
    </r>
  </si>
  <si>
    <r>
      <rPr>
        <i/>
        <sz val="11"/>
        <rFont val="Calibri"/>
        <family val="2"/>
        <scheme val="minor"/>
      </rPr>
      <t>Aminicenantes</t>
    </r>
    <r>
      <rPr>
        <sz val="11"/>
        <rFont val="Calibri"/>
        <family val="2"/>
        <scheme val="minor"/>
      </rPr>
      <t xml:space="preserve"> (OP8)</t>
    </r>
  </si>
  <si>
    <r>
      <rPr>
        <i/>
        <sz val="11"/>
        <color theme="1"/>
        <rFont val="Calibri"/>
        <family val="2"/>
        <scheme val="minor"/>
      </rPr>
      <t>Aminicenantes</t>
    </r>
    <r>
      <rPr>
        <sz val="11"/>
        <color theme="1"/>
        <rFont val="Calibri"/>
        <family val="2"/>
        <scheme val="minor"/>
      </rPr>
      <t xml:space="preserve"> (OP8)</t>
    </r>
  </si>
  <si>
    <t xml:space="preserve">RAST 1107.5 </t>
  </si>
  <si>
    <t xml:space="preserve">RAST 6666666.193399 </t>
  </si>
  <si>
    <t xml:space="preserve">RAST 321330.3 </t>
  </si>
  <si>
    <t xml:space="preserve">RAST 932678.4 </t>
  </si>
  <si>
    <t>JGI IMG/MER ID 3300002493</t>
  </si>
  <si>
    <t xml:space="preserve">RAST 357808.8 </t>
  </si>
  <si>
    <t>Chloroflexi, Roseiflexus sp. RS-1</t>
  </si>
  <si>
    <t>Thermotogae, Thermotoga sp.</t>
  </si>
  <si>
    <t>Pseudothermotoga hypogea NBRC 106472</t>
  </si>
  <si>
    <t>Armatimonadetes (OP10)
 (OS type L)</t>
  </si>
  <si>
    <t>Aquificae, Thermocrinis sp.</t>
  </si>
  <si>
    <t>Thermocrinis ruber DSM 12173</t>
  </si>
  <si>
    <t>Thermocrinis albus DSM 14484</t>
  </si>
  <si>
    <t>Cyanobacteria, Synechococcus sp. B'</t>
  </si>
  <si>
    <t>Chloroflexi, Anaerolinea-like sp. 1</t>
  </si>
  <si>
    <t>Atribacteria (OP9)</t>
  </si>
  <si>
    <t>Nitrospirae, Thermodesulfovibrio sp.</t>
  </si>
  <si>
    <t>Chloroflexi, Anaerolinea-like sp. 2</t>
  </si>
  <si>
    <t>Themotogae, EM3</t>
  </si>
  <si>
    <t>Chloroflexi, Chloroflexus sp.</t>
  </si>
  <si>
    <t xml:space="preserve">Armatimonadetes (OP10), Group 6 </t>
  </si>
  <si>
    <t>Aminicenantes (OP8)</t>
  </si>
  <si>
    <r>
      <t xml:space="preserve">Chloroflexi, 'Ca. </t>
    </r>
    <r>
      <rPr>
        <sz val="11"/>
        <rFont val="Calibri"/>
        <family val="2"/>
        <scheme val="minor"/>
      </rPr>
      <t>Chloranaerfilum corporosum'</t>
    </r>
  </si>
  <si>
    <t>peg.2736</t>
  </si>
  <si>
    <t>predicted extracellular nucleases (COG2374)</t>
  </si>
  <si>
    <r>
      <t>Table S1</t>
    </r>
    <r>
      <rPr>
        <sz val="12"/>
        <color rgb="FF00000A"/>
        <rFont val="Times New Roman"/>
        <family val="1"/>
      </rPr>
      <t>: Reference genomes used in emergent self-organizing map (ESOM) binning</t>
    </r>
  </si>
  <si>
    <r>
      <rPr>
        <b/>
        <sz val="11"/>
        <color theme="1"/>
        <rFont val="Calibri"/>
        <family val="2"/>
        <scheme val="minor"/>
      </rPr>
      <t>Table S2</t>
    </r>
    <r>
      <rPr>
        <sz val="11"/>
        <color theme="1"/>
        <rFont val="Calibri"/>
        <family val="2"/>
        <scheme val="minor"/>
      </rPr>
      <t>: List of photosynthetic reaction center genes detected in the undermat metagenome, and their taxonomic affiliation.</t>
    </r>
  </si>
  <si>
    <r>
      <rPr>
        <b/>
        <sz val="11"/>
        <color theme="1"/>
        <rFont val="Calibri"/>
        <family val="2"/>
        <scheme val="minor"/>
      </rPr>
      <t>Table S3</t>
    </r>
    <r>
      <rPr>
        <sz val="11"/>
        <color theme="1"/>
        <rFont val="Calibri"/>
        <family val="2"/>
        <scheme val="minor"/>
      </rPr>
      <t>: List of rhodopsin encoding genes identified in the undermat metagenome, and their taxonomic affiliation.</t>
    </r>
  </si>
  <si>
    <r>
      <rPr>
        <b/>
        <sz val="11"/>
        <color theme="1"/>
        <rFont val="Calibri"/>
        <family val="2"/>
        <scheme val="minor"/>
      </rPr>
      <t>Table S4</t>
    </r>
    <r>
      <rPr>
        <sz val="11"/>
        <color theme="1"/>
        <rFont val="Calibri"/>
        <family val="2"/>
        <scheme val="minor"/>
      </rPr>
      <t>: List of bacteriorhodopsin-related protein (Brp) and bacteriorhodopsin-related protein-like homolog protein (Blh) encoding genes identified in the undermat metagenome, and their taxonomic affiliation.</t>
    </r>
  </si>
  <si>
    <r>
      <rPr>
        <b/>
        <sz val="11"/>
        <color theme="1"/>
        <rFont val="Calibri"/>
        <family val="2"/>
        <scheme val="minor"/>
      </rPr>
      <t>Table S5</t>
    </r>
    <r>
      <rPr>
        <sz val="11"/>
        <color theme="1"/>
        <rFont val="Calibri"/>
        <family val="2"/>
        <scheme val="minor"/>
      </rPr>
      <t>: List of RubisCO genes detected in the undermat metagenome, length and sequence coverage of scaffolds as well as the BLASTp results and taxonomic affiliation.</t>
    </r>
  </si>
  <si>
    <r>
      <t>Table S6</t>
    </r>
    <r>
      <rPr>
        <sz val="12"/>
        <color rgb="FF00000A"/>
        <rFont val="Times New Roman"/>
        <family val="1"/>
      </rPr>
      <t>: List of 3-hydroxypropionate bi-cycle key-enzyme genes in metagenome bins and reference genomes of microbial mat Chloroflexi.</t>
    </r>
  </si>
  <si>
    <r>
      <t>Table S8</t>
    </r>
    <r>
      <rPr>
        <sz val="12"/>
        <color rgb="FF00000A"/>
        <rFont val="Times New Roman"/>
        <family val="1"/>
      </rPr>
      <t>: List of Wood-Ljungdahl/Reductive acetyl-CoA pathway enzyme genes in metagenome bins and reference genomes of microbial mat members.</t>
    </r>
  </si>
  <si>
    <r>
      <rPr>
        <b/>
        <sz val="11"/>
        <color theme="1"/>
        <rFont val="Calibri"/>
        <family val="2"/>
        <scheme val="minor"/>
      </rPr>
      <t>Table S7</t>
    </r>
    <r>
      <rPr>
        <sz val="11"/>
        <color theme="1"/>
        <rFont val="Calibri"/>
        <family val="2"/>
        <scheme val="minor"/>
      </rPr>
      <t>: List of malonyl-CoA reductase encoding genes identified in the undermat metagenome, and their taxonomic affiliation.</t>
    </r>
  </si>
  <si>
    <r>
      <t>Table S9</t>
    </r>
    <r>
      <rPr>
        <sz val="12"/>
        <color rgb="FF00000A"/>
        <rFont val="Times New Roman"/>
        <family val="1"/>
      </rPr>
      <t>: List of genes affiliated with lactate utilization and production found in the (partial) genomes and metagenomic dataset.</t>
    </r>
  </si>
  <si>
    <r>
      <t>Table S10</t>
    </r>
    <r>
      <rPr>
        <sz val="12"/>
        <color rgb="FF00000A"/>
        <rFont val="Times New Roman"/>
        <family val="1"/>
      </rPr>
      <t>: List of genes involved in putative utliziation of proteins and amino acids by the fifteen most abundant mat members based on (partial) genome/metagenomic sequence information.</t>
    </r>
  </si>
  <si>
    <r>
      <rPr>
        <b/>
        <sz val="11"/>
        <rFont val="Calibri"/>
        <family val="2"/>
        <scheme val="minor"/>
      </rPr>
      <t>Table S11</t>
    </r>
    <r>
      <rPr>
        <sz val="11"/>
        <rFont val="Calibri"/>
        <family val="2"/>
        <scheme val="minor"/>
      </rPr>
      <t>: List of genes affiliated with ribose utilization in (partial) genomes of the fifteen most abundant mat members.</t>
    </r>
  </si>
  <si>
    <r>
      <t>Table S12</t>
    </r>
    <r>
      <rPr>
        <sz val="12"/>
        <color rgb="FF00000A"/>
        <rFont val="Times New Roman"/>
        <family val="1"/>
      </rPr>
      <t>: List of genes assigned to nitrogen metabolism pathways in the most abundant mat member partial genomes/reference genomes and/or metagenome dataset.</t>
    </r>
  </si>
  <si>
    <r>
      <rPr>
        <b/>
        <sz val="11"/>
        <color theme="1"/>
        <rFont val="Calibri"/>
        <family val="2"/>
        <scheme val="minor"/>
      </rPr>
      <t>Table S13</t>
    </r>
    <r>
      <rPr>
        <sz val="11"/>
        <color theme="1"/>
        <rFont val="Calibri"/>
        <family val="2"/>
        <scheme val="minor"/>
      </rPr>
      <t>: List of dissimilatory sulfite-reductase encoding genes (dsrAB) identified in the undermat metagenome, and their taxonomic affiliation.</t>
    </r>
  </si>
  <si>
    <r>
      <t>Table S14</t>
    </r>
    <r>
      <rPr>
        <sz val="12"/>
        <color rgb="FF00000A"/>
        <rFont val="Times New Roman"/>
        <family val="1"/>
      </rPr>
      <t>: List of genes assigned to sulfur metabolism pathways in the most abundant mat member partial genomes/reference genomes and/or metagenome dataset.</t>
    </r>
  </si>
</sst>
</file>

<file path=xl/styles.xml><?xml version="1.0" encoding="utf-8"?>
<styleSheet xmlns="http://schemas.openxmlformats.org/spreadsheetml/2006/main">
  <fonts count="41">
    <font>
      <sz val="11"/>
      <color theme="1"/>
      <name val="Calibri"/>
      <family val="2"/>
      <scheme val="minor"/>
    </font>
    <font>
      <b/>
      <sz val="11"/>
      <color theme="0"/>
      <name val="Calibri"/>
      <family val="2"/>
      <scheme val="minor"/>
    </font>
    <font>
      <u/>
      <sz val="11"/>
      <color theme="10"/>
      <name val="Calibri"/>
      <family val="2"/>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0"/>
      <color rgb="FF000000"/>
      <name val="Calibri"/>
      <family val="2"/>
      <scheme val="minor"/>
    </font>
    <font>
      <sz val="10"/>
      <color rgb="FF000000"/>
      <name val="Calibri"/>
      <family val="2"/>
      <scheme val="minor"/>
    </font>
    <font>
      <i/>
      <sz val="10"/>
      <color rgb="FF000000"/>
      <name val="Calibri"/>
      <family val="2"/>
      <scheme val="minor"/>
    </font>
    <font>
      <i/>
      <sz val="11"/>
      <color theme="1"/>
      <name val="Calibri"/>
      <family val="2"/>
      <scheme val="minor"/>
    </font>
    <font>
      <b/>
      <sz val="12"/>
      <color rgb="FFFFFFFF"/>
      <name val="Calibri"/>
      <family val="2"/>
    </font>
    <font>
      <sz val="12"/>
      <color rgb="FF000000"/>
      <name val="Calibri"/>
      <family val="2"/>
    </font>
    <font>
      <sz val="8"/>
      <color theme="1"/>
      <name val="Calibri"/>
      <family val="2"/>
      <scheme val="minor"/>
    </font>
    <font>
      <b/>
      <sz val="12"/>
      <color theme="0"/>
      <name val="Calibri"/>
      <family val="2"/>
    </font>
    <font>
      <sz val="11"/>
      <name val="Calibri"/>
      <family val="2"/>
      <scheme val="minor"/>
    </font>
    <font>
      <i/>
      <sz val="11"/>
      <name val="Calibri"/>
      <family val="2"/>
      <scheme val="minor"/>
    </font>
    <font>
      <b/>
      <sz val="12"/>
      <color rgb="FF00000A"/>
      <name val="Times New Roman"/>
      <family val="1"/>
    </font>
    <font>
      <sz val="12"/>
      <color rgb="FF00000A"/>
      <name val="Times New Roman"/>
      <family val="1"/>
    </font>
    <font>
      <sz val="10"/>
      <name val="Arial Unicode MS"/>
      <family val="2"/>
    </font>
    <font>
      <sz val="12"/>
      <name val="Calibri"/>
      <family val="2"/>
    </font>
    <font>
      <sz val="11"/>
      <name val="Calibri"/>
      <family val="2"/>
    </font>
    <font>
      <sz val="10"/>
      <name val="Calibri"/>
      <family val="2"/>
      <scheme val="minor"/>
    </font>
    <font>
      <vertAlign val="subscript"/>
      <sz val="12"/>
      <name val="Calibri"/>
      <family val="2"/>
    </font>
    <font>
      <sz val="9"/>
      <color indexed="81"/>
      <name val="Calibri"/>
      <family val="2"/>
    </font>
    <font>
      <b/>
      <sz val="9"/>
      <color indexed="81"/>
      <name val="Calibri"/>
      <family val="2"/>
    </font>
    <font>
      <b/>
      <i/>
      <sz val="12"/>
      <color rgb="FFFFFFFF"/>
      <name val="Calibri"/>
      <family val="2"/>
    </font>
    <font>
      <b/>
      <sz val="8"/>
      <color theme="0"/>
      <name val="Calibri"/>
      <family val="2"/>
      <scheme val="minor"/>
    </font>
    <font>
      <b/>
      <sz val="11"/>
      <name val="Calibri"/>
      <family val="2"/>
      <scheme val="minor"/>
    </font>
  </fonts>
  <fills count="38">
    <fill>
      <patternFill patternType="none"/>
    </fill>
    <fill>
      <patternFill patternType="gray125"/>
    </fill>
    <fill>
      <patternFill patternType="solid">
        <fgColor theme="1"/>
        <bgColor theme="1"/>
      </patternFill>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FFFF"/>
        <bgColor indexed="64"/>
      </patternFill>
    </fill>
    <fill>
      <patternFill patternType="solid">
        <fgColor rgb="FF000000"/>
        <bgColor indexed="64"/>
      </patternFill>
    </fill>
    <fill>
      <patternFill patternType="solid">
        <fgColor theme="1"/>
        <bgColor indexed="64"/>
      </patternFill>
    </fill>
    <fill>
      <patternFill patternType="solid">
        <fgColor theme="0"/>
        <bgColor indexed="64"/>
      </patternFill>
    </fill>
  </fills>
  <borders count="34">
    <border>
      <left/>
      <right/>
      <top/>
      <bottom/>
      <diagonal/>
    </border>
    <border>
      <left style="thin">
        <color auto="1"/>
      </left>
      <right style="thin">
        <color auto="1"/>
      </right>
      <top style="thin">
        <color auto="1"/>
      </top>
      <bottom style="thin">
        <color auto="1"/>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style="medium">
        <color auto="1"/>
      </top>
      <bottom style="medium">
        <color auto="1"/>
      </bottom>
      <diagonal/>
    </border>
    <border>
      <left/>
      <right/>
      <top style="thin">
        <color theme="1"/>
      </top>
      <bottom/>
      <diagonal/>
    </border>
    <border>
      <left/>
      <right/>
      <top/>
      <bottom style="medium">
        <color auto="1"/>
      </bottom>
      <diagonal/>
    </border>
    <border>
      <left/>
      <right style="thin">
        <color theme="1"/>
      </right>
      <top style="thin">
        <color theme="1"/>
      </top>
      <bottom/>
      <diagonal/>
    </border>
    <border>
      <left/>
      <right/>
      <top style="thin">
        <color theme="1"/>
      </top>
      <bottom style="thin">
        <color theme="1"/>
      </bottom>
      <diagonal/>
    </border>
    <border>
      <left/>
      <right style="thin">
        <color theme="1"/>
      </right>
      <top style="thin">
        <color theme="1"/>
      </top>
      <bottom style="thin">
        <color theme="1"/>
      </bottom>
      <diagonal/>
    </border>
    <border>
      <left style="thin">
        <color theme="1"/>
      </left>
      <right/>
      <top style="thin">
        <color theme="1"/>
      </top>
      <bottom/>
      <diagonal/>
    </border>
    <border>
      <left style="thin">
        <color theme="1"/>
      </left>
      <right/>
      <top style="thin">
        <color theme="1"/>
      </top>
      <bottom style="thin">
        <color theme="1"/>
      </bottom>
      <diagonal/>
    </border>
    <border>
      <left/>
      <right style="thin">
        <color auto="1"/>
      </right>
      <top/>
      <bottom style="thin">
        <color auto="1"/>
      </bottom>
      <diagonal/>
    </border>
    <border>
      <left style="thin">
        <color auto="1"/>
      </left>
      <right style="thin">
        <color auto="1"/>
      </right>
      <top/>
      <bottom style="thin">
        <color auto="1"/>
      </bottom>
      <diagonal/>
    </border>
    <border>
      <left style="thin">
        <color auto="1"/>
      </left>
      <right/>
      <top/>
      <bottom style="thin">
        <color auto="1"/>
      </bottom>
      <diagonal/>
    </border>
    <border>
      <left/>
      <right style="thin">
        <color auto="1"/>
      </right>
      <top style="thin">
        <color auto="1"/>
      </top>
      <bottom style="thin">
        <color auto="1"/>
      </bottom>
      <diagonal/>
    </border>
    <border>
      <left style="thin">
        <color auto="1"/>
      </left>
      <right/>
      <top style="thin">
        <color auto="1"/>
      </top>
      <bottom style="thin">
        <color auto="1"/>
      </bottom>
      <diagonal/>
    </border>
    <border>
      <left/>
      <right style="thin">
        <color auto="1"/>
      </right>
      <top style="thin">
        <color auto="1"/>
      </top>
      <bottom/>
      <diagonal/>
    </border>
    <border>
      <left style="thin">
        <color auto="1"/>
      </left>
      <right style="thin">
        <color auto="1"/>
      </right>
      <top style="thin">
        <color auto="1"/>
      </top>
      <bottom/>
      <diagonal/>
    </border>
    <border>
      <left style="thin">
        <color auto="1"/>
      </left>
      <right/>
      <top style="thin">
        <color auto="1"/>
      </top>
      <bottom/>
      <diagonal/>
    </border>
    <border>
      <left style="thin">
        <color auto="1"/>
      </left>
      <right style="thin">
        <color auto="1"/>
      </right>
      <top/>
      <bottom/>
      <diagonal/>
    </border>
    <border>
      <left/>
      <right/>
      <top/>
      <bottom style="thin">
        <color auto="1"/>
      </bottom>
      <diagonal/>
    </border>
    <border>
      <left/>
      <right/>
      <top style="thin">
        <color theme="1"/>
      </top>
      <bottom style="thin">
        <color auto="1"/>
      </bottom>
      <diagonal/>
    </border>
    <border>
      <left/>
      <right style="thin">
        <color theme="1"/>
      </right>
      <top style="thin">
        <color theme="1"/>
      </top>
      <bottom style="thin">
        <color auto="1"/>
      </bottom>
      <diagonal/>
    </border>
    <border>
      <left style="thin">
        <color theme="1"/>
      </left>
      <right/>
      <top style="thin">
        <color theme="1"/>
      </top>
      <bottom style="thin">
        <color auto="1"/>
      </bottom>
      <diagonal/>
    </border>
    <border>
      <left/>
      <right style="thin">
        <color auto="1"/>
      </right>
      <top style="thin">
        <color theme="1"/>
      </top>
      <bottom style="thin">
        <color auto="1"/>
      </bottom>
      <diagonal/>
    </border>
    <border>
      <left/>
      <right/>
      <top/>
      <bottom style="thin">
        <color theme="1"/>
      </bottom>
      <diagonal/>
    </border>
  </borders>
  <cellStyleXfs count="44">
    <xf numFmtId="0" fontId="0" fillId="0" borderId="0"/>
    <xf numFmtId="0" fontId="2" fillId="0" borderId="0" applyNumberFormat="0" applyFill="0" applyBorder="0" applyAlignment="0" applyProtection="0">
      <alignment vertical="top"/>
      <protection locked="0"/>
    </xf>
    <xf numFmtId="0" fontId="4" fillId="0" borderId="0" applyNumberFormat="0" applyFill="0" applyBorder="0" applyAlignment="0" applyProtection="0"/>
    <xf numFmtId="0" fontId="5" fillId="0" borderId="2" applyNumberFormat="0" applyFill="0" applyAlignment="0" applyProtection="0"/>
    <xf numFmtId="0" fontId="6" fillId="0" borderId="3" applyNumberFormat="0" applyFill="0" applyAlignment="0" applyProtection="0"/>
    <xf numFmtId="0" fontId="7" fillId="0" borderId="4" applyNumberFormat="0" applyFill="0" applyAlignment="0" applyProtection="0"/>
    <xf numFmtId="0" fontId="7" fillId="0" borderId="0" applyNumberFormat="0" applyFill="0" applyBorder="0" applyAlignment="0" applyProtection="0"/>
    <xf numFmtId="0" fontId="8" fillId="3" borderId="0" applyNumberFormat="0" applyBorder="0" applyAlignment="0" applyProtection="0"/>
    <xf numFmtId="0" fontId="9" fillId="4" borderId="0" applyNumberFormat="0" applyBorder="0" applyAlignment="0" applyProtection="0"/>
    <xf numFmtId="0" fontId="10" fillId="5" borderId="0" applyNumberFormat="0" applyBorder="0" applyAlignment="0" applyProtection="0"/>
    <xf numFmtId="0" fontId="11" fillId="6" borderId="5" applyNumberFormat="0" applyAlignment="0" applyProtection="0"/>
    <xf numFmtId="0" fontId="12" fillId="7" borderId="6" applyNumberFormat="0" applyAlignment="0" applyProtection="0"/>
    <xf numFmtId="0" fontId="13" fillId="7" borderId="5" applyNumberFormat="0" applyAlignment="0" applyProtection="0"/>
    <xf numFmtId="0" fontId="14" fillId="0" borderId="7" applyNumberFormat="0" applyFill="0" applyAlignment="0" applyProtection="0"/>
    <xf numFmtId="0" fontId="1" fillId="8" borderId="8" applyNumberFormat="0" applyAlignment="0" applyProtection="0"/>
    <xf numFmtId="0" fontId="15" fillId="0" borderId="0" applyNumberFormat="0" applyFill="0" applyBorder="0" applyAlignment="0" applyProtection="0"/>
    <xf numFmtId="0" fontId="3" fillId="9" borderId="9" applyNumberFormat="0" applyFont="0" applyAlignment="0" applyProtection="0"/>
    <xf numFmtId="0" fontId="16" fillId="0" borderId="0" applyNumberFormat="0" applyFill="0" applyBorder="0" applyAlignment="0" applyProtection="0"/>
    <xf numFmtId="0" fontId="17" fillId="0" borderId="10" applyNumberFormat="0" applyFill="0" applyAlignment="0" applyProtection="0"/>
    <xf numFmtId="0" fontId="18" fillId="10" borderId="0" applyNumberFormat="0" applyBorder="0" applyAlignment="0" applyProtection="0"/>
    <xf numFmtId="0" fontId="3" fillId="11" borderId="0" applyNumberFormat="0" applyBorder="0" applyAlignment="0" applyProtection="0"/>
    <xf numFmtId="0" fontId="3" fillId="12" borderId="0" applyNumberFormat="0" applyBorder="0" applyAlignment="0" applyProtection="0"/>
    <xf numFmtId="0" fontId="18" fillId="13" borderId="0" applyNumberFormat="0" applyBorder="0" applyAlignment="0" applyProtection="0"/>
    <xf numFmtId="0" fontId="18" fillId="14" borderId="0" applyNumberFormat="0" applyBorder="0" applyAlignment="0" applyProtection="0"/>
    <xf numFmtId="0" fontId="3" fillId="15" borderId="0" applyNumberFormat="0" applyBorder="0" applyAlignment="0" applyProtection="0"/>
    <xf numFmtId="0" fontId="3" fillId="16" borderId="0" applyNumberFormat="0" applyBorder="0" applyAlignment="0" applyProtection="0"/>
    <xf numFmtId="0" fontId="18" fillId="17" borderId="0" applyNumberFormat="0" applyBorder="0" applyAlignment="0" applyProtection="0"/>
    <xf numFmtId="0" fontId="18" fillId="18" borderId="0" applyNumberFormat="0" applyBorder="0" applyAlignment="0" applyProtection="0"/>
    <xf numFmtId="0" fontId="3" fillId="19" borderId="0" applyNumberFormat="0" applyBorder="0" applyAlignment="0" applyProtection="0"/>
    <xf numFmtId="0" fontId="3" fillId="20" borderId="0" applyNumberFormat="0" applyBorder="0" applyAlignment="0" applyProtection="0"/>
    <xf numFmtId="0" fontId="18" fillId="21" borderId="0" applyNumberFormat="0" applyBorder="0" applyAlignment="0" applyProtection="0"/>
    <xf numFmtId="0" fontId="18" fillId="22" borderId="0" applyNumberFormat="0" applyBorder="0" applyAlignment="0" applyProtection="0"/>
    <xf numFmtId="0" fontId="3" fillId="23" borderId="0" applyNumberFormat="0" applyBorder="0" applyAlignment="0" applyProtection="0"/>
    <xf numFmtId="0" fontId="3" fillId="24" borderId="0" applyNumberFormat="0" applyBorder="0" applyAlignment="0" applyProtection="0"/>
    <xf numFmtId="0" fontId="18" fillId="25" borderId="0" applyNumberFormat="0" applyBorder="0" applyAlignment="0" applyProtection="0"/>
    <xf numFmtId="0" fontId="18" fillId="26" borderId="0" applyNumberFormat="0" applyBorder="0" applyAlignment="0" applyProtection="0"/>
    <xf numFmtId="0" fontId="3" fillId="27" borderId="0" applyNumberFormat="0" applyBorder="0" applyAlignment="0" applyProtection="0"/>
    <xf numFmtId="0" fontId="3" fillId="28" borderId="0" applyNumberFormat="0" applyBorder="0" applyAlignment="0" applyProtection="0"/>
    <xf numFmtId="0" fontId="18" fillId="29" borderId="0" applyNumberFormat="0" applyBorder="0" applyAlignment="0" applyProtection="0"/>
    <xf numFmtId="0" fontId="18" fillId="30" borderId="0" applyNumberFormat="0" applyBorder="0" applyAlignment="0" applyProtection="0"/>
    <xf numFmtId="0" fontId="3" fillId="31" borderId="0" applyNumberFormat="0" applyBorder="0" applyAlignment="0" applyProtection="0"/>
    <xf numFmtId="0" fontId="3" fillId="32" borderId="0" applyNumberFormat="0" applyBorder="0" applyAlignment="0" applyProtection="0"/>
    <xf numFmtId="0" fontId="18" fillId="33" borderId="0" applyNumberFormat="0" applyBorder="0" applyAlignment="0" applyProtection="0"/>
    <xf numFmtId="9" fontId="3" fillId="0" borderId="0" applyFont="0" applyFill="0" applyBorder="0" applyAlignment="0" applyProtection="0"/>
  </cellStyleXfs>
  <cellXfs count="275">
    <xf numFmtId="0" fontId="0" fillId="0" borderId="0" xfId="0"/>
    <xf numFmtId="0" fontId="0" fillId="0" borderId="0" xfId="0" applyAlignment="1">
      <alignment wrapText="1"/>
    </xf>
    <xf numFmtId="0" fontId="0" fillId="0" borderId="1" xfId="0" applyFont="1" applyBorder="1"/>
    <xf numFmtId="0" fontId="0" fillId="0" borderId="1" xfId="0" applyBorder="1"/>
    <xf numFmtId="9" fontId="0" fillId="0" borderId="0" xfId="0" applyNumberFormat="1"/>
    <xf numFmtId="0" fontId="0" fillId="0" borderId="0" xfId="0" applyAlignment="1">
      <alignment horizontal="center"/>
    </xf>
    <xf numFmtId="0" fontId="0" fillId="0" borderId="0" xfId="0"/>
    <xf numFmtId="49" fontId="0" fillId="0" borderId="12" xfId="0" applyNumberFormat="1" applyFont="1" applyBorder="1"/>
    <xf numFmtId="0" fontId="0" fillId="0" borderId="12" xfId="0" applyFont="1" applyBorder="1"/>
    <xf numFmtId="0" fontId="0" fillId="0" borderId="0" xfId="0" applyFill="1" applyBorder="1"/>
    <xf numFmtId="0" fontId="2" fillId="0" borderId="0" xfId="1" applyAlignment="1" applyProtection="1">
      <alignment horizontal="center" wrapText="1"/>
    </xf>
    <xf numFmtId="0" fontId="20" fillId="34" borderId="0" xfId="0" applyFont="1" applyFill="1" applyBorder="1" applyAlignment="1">
      <alignment horizontal="left" vertical="top" wrapText="1"/>
    </xf>
    <xf numFmtId="0" fontId="20" fillId="34" borderId="13" xfId="0" applyFont="1" applyFill="1" applyBorder="1" applyAlignment="1">
      <alignment horizontal="left" vertical="top" wrapText="1"/>
    </xf>
    <xf numFmtId="0" fontId="19" fillId="34" borderId="11" xfId="0" applyFont="1" applyFill="1" applyBorder="1" applyAlignment="1">
      <alignment horizontal="left" wrapText="1"/>
    </xf>
    <xf numFmtId="0" fontId="1" fillId="2" borderId="12" xfId="0" applyFont="1" applyFill="1" applyBorder="1"/>
    <xf numFmtId="9" fontId="0" fillId="0" borderId="12" xfId="43" applyNumberFormat="1" applyFont="1" applyBorder="1" applyAlignment="1">
      <alignment horizontal="center"/>
    </xf>
    <xf numFmtId="9" fontId="0" fillId="0" borderId="14" xfId="43" applyNumberFormat="1" applyFont="1" applyBorder="1" applyAlignment="1">
      <alignment horizontal="center"/>
    </xf>
    <xf numFmtId="0" fontId="0" fillId="0" borderId="15" xfId="0" applyFont="1" applyBorder="1"/>
    <xf numFmtId="49" fontId="0" fillId="0" borderId="15" xfId="0" applyNumberFormat="1" applyFont="1" applyBorder="1"/>
    <xf numFmtId="9" fontId="0" fillId="0" borderId="15" xfId="43" applyNumberFormat="1" applyFont="1" applyBorder="1" applyAlignment="1">
      <alignment horizontal="center"/>
    </xf>
    <xf numFmtId="9" fontId="0" fillId="0" borderId="16" xfId="43" applyNumberFormat="1" applyFont="1" applyBorder="1" applyAlignment="1">
      <alignment horizontal="center"/>
    </xf>
    <xf numFmtId="0" fontId="0" fillId="0" borderId="12" xfId="0" applyBorder="1"/>
    <xf numFmtId="0" fontId="1" fillId="2" borderId="1" xfId="0" applyFont="1" applyFill="1" applyBorder="1" applyAlignment="1">
      <alignment wrapText="1"/>
    </xf>
    <xf numFmtId="0" fontId="1" fillId="2" borderId="1" xfId="0" applyFont="1" applyFill="1" applyBorder="1" applyAlignment="1">
      <alignment horizontal="center" wrapText="1"/>
    </xf>
    <xf numFmtId="49" fontId="0" fillId="0" borderId="1" xfId="0" applyNumberFormat="1" applyFont="1" applyBorder="1"/>
    <xf numFmtId="9" fontId="0" fillId="0" borderId="1" xfId="43" applyNumberFormat="1" applyFont="1" applyBorder="1" applyAlignment="1">
      <alignment horizontal="center"/>
    </xf>
    <xf numFmtId="49" fontId="0" fillId="0" borderId="1" xfId="0" applyNumberFormat="1" applyBorder="1"/>
    <xf numFmtId="0" fontId="0" fillId="0" borderId="0" xfId="0" applyAlignment="1">
      <alignment vertical="center" readingOrder="1"/>
    </xf>
    <xf numFmtId="0" fontId="0" fillId="0" borderId="0" xfId="0" applyAlignment="1"/>
    <xf numFmtId="0" fontId="25" fillId="0" borderId="0" xfId="0" applyFont="1"/>
    <xf numFmtId="0" fontId="23" fillId="36" borderId="1" xfId="0" applyFont="1" applyFill="1" applyBorder="1" applyAlignment="1">
      <alignment horizontal="center" vertical="center" wrapText="1" readingOrder="1"/>
    </xf>
    <xf numFmtId="49" fontId="8" fillId="0" borderId="1" xfId="7" applyNumberFormat="1" applyFill="1" applyBorder="1" applyAlignment="1">
      <alignment vertical="center" readingOrder="1"/>
    </xf>
    <xf numFmtId="0" fontId="0" fillId="0" borderId="1" xfId="0" applyNumberFormat="1" applyFill="1" applyBorder="1" applyAlignment="1">
      <alignment vertical="center" readingOrder="1"/>
    </xf>
    <xf numFmtId="0" fontId="0" fillId="0" borderId="1" xfId="0" applyNumberFormat="1" applyFill="1" applyBorder="1" applyAlignment="1">
      <alignment vertical="center" wrapText="1" readingOrder="1"/>
    </xf>
    <xf numFmtId="0" fontId="22" fillId="0" borderId="1" xfId="0" applyNumberFormat="1" applyFont="1" applyFill="1" applyBorder="1" applyAlignment="1">
      <alignment vertical="center" readingOrder="1"/>
    </xf>
    <xf numFmtId="0" fontId="0" fillId="0" borderId="1" xfId="0" applyBorder="1" applyAlignment="1">
      <alignment horizontal="center"/>
    </xf>
    <xf numFmtId="0" fontId="1" fillId="2" borderId="12" xfId="0" applyFont="1" applyFill="1" applyBorder="1" applyAlignment="1">
      <alignment wrapText="1"/>
    </xf>
    <xf numFmtId="0" fontId="1" fillId="2" borderId="17" xfId="0" applyFont="1" applyFill="1" applyBorder="1"/>
    <xf numFmtId="0" fontId="0" fillId="0" borderId="17" xfId="0" applyFont="1" applyBorder="1"/>
    <xf numFmtId="0" fontId="0" fillId="0" borderId="18" xfId="0" applyFont="1" applyBorder="1"/>
    <xf numFmtId="0" fontId="1" fillId="2" borderId="17" xfId="0" applyFont="1" applyFill="1" applyBorder="1" applyAlignment="1">
      <alignment wrapText="1"/>
    </xf>
    <xf numFmtId="9" fontId="1" fillId="2" borderId="12" xfId="43" applyNumberFormat="1" applyFont="1" applyFill="1" applyBorder="1" applyAlignment="1">
      <alignment horizontal="center" wrapText="1"/>
    </xf>
    <xf numFmtId="9" fontId="1" fillId="2" borderId="14" xfId="43" applyNumberFormat="1" applyFont="1" applyFill="1" applyBorder="1" applyAlignment="1">
      <alignment horizontal="center" wrapText="1"/>
    </xf>
    <xf numFmtId="9" fontId="1" fillId="2" borderId="12" xfId="43" applyFont="1" applyFill="1" applyBorder="1"/>
    <xf numFmtId="9" fontId="0" fillId="0" borderId="12" xfId="43" applyFont="1" applyBorder="1"/>
    <xf numFmtId="0" fontId="22" fillId="0" borderId="12" xfId="0" applyFont="1" applyBorder="1"/>
    <xf numFmtId="49" fontId="0" fillId="0" borderId="12" xfId="0" applyNumberFormat="1" applyBorder="1"/>
    <xf numFmtId="0" fontId="27" fillId="0" borderId="1" xfId="7" applyFont="1" applyFill="1" applyBorder="1" applyAlignment="1">
      <alignment horizontal="center" vertical="center" readingOrder="1"/>
    </xf>
    <xf numFmtId="49" fontId="27" fillId="0" borderId="1" xfId="7" applyNumberFormat="1" applyFont="1" applyFill="1" applyBorder="1" applyAlignment="1">
      <alignment vertical="center" readingOrder="1"/>
    </xf>
    <xf numFmtId="49" fontId="27" fillId="0" borderId="1" xfId="7" applyNumberFormat="1" applyFont="1" applyFill="1" applyBorder="1" applyAlignment="1">
      <alignment horizontal="center" vertical="center" wrapText="1" readingOrder="1"/>
    </xf>
    <xf numFmtId="0" fontId="0" fillId="0" borderId="1" xfId="0" applyBorder="1" applyAlignment="1">
      <alignment horizontal="center" vertical="center" wrapText="1"/>
    </xf>
    <xf numFmtId="0" fontId="0" fillId="0" borderId="1" xfId="0" applyBorder="1" applyAlignment="1">
      <alignment horizontal="center" vertical="center"/>
    </xf>
    <xf numFmtId="0" fontId="0" fillId="0" borderId="1" xfId="0" applyFill="1" applyBorder="1" applyAlignment="1">
      <alignment horizontal="center" vertical="center"/>
    </xf>
    <xf numFmtId="0" fontId="0" fillId="0" borderId="0" xfId="0" applyFill="1" applyBorder="1" applyAlignment="1">
      <alignment horizontal="center"/>
    </xf>
    <xf numFmtId="0" fontId="27" fillId="0" borderId="1" xfId="0" applyFont="1" applyFill="1" applyBorder="1" applyAlignment="1">
      <alignment horizontal="center" vertical="center" readingOrder="1"/>
    </xf>
    <xf numFmtId="0" fontId="27" fillId="0" borderId="1" xfId="0" applyNumberFormat="1" applyFont="1" applyFill="1" applyBorder="1" applyAlignment="1">
      <alignment vertical="center" readingOrder="1"/>
    </xf>
    <xf numFmtId="0" fontId="27" fillId="0" borderId="1" xfId="0" applyNumberFormat="1" applyFont="1" applyFill="1" applyBorder="1" applyAlignment="1">
      <alignment vertical="center" wrapText="1" readingOrder="1"/>
    </xf>
    <xf numFmtId="0" fontId="27" fillId="0" borderId="1" xfId="0" applyNumberFormat="1" applyFont="1" applyFill="1" applyBorder="1" applyAlignment="1">
      <alignment horizontal="center" vertical="center" wrapText="1" readingOrder="1"/>
    </xf>
    <xf numFmtId="0" fontId="0" fillId="0" borderId="0" xfId="0" applyFill="1" applyBorder="1" applyAlignment="1">
      <alignment horizontal="center" vertical="center"/>
    </xf>
    <xf numFmtId="49" fontId="27" fillId="0" borderId="1" xfId="7" applyNumberFormat="1" applyFont="1" applyFill="1" applyBorder="1" applyAlignment="1">
      <alignment horizontal="center" vertical="center" readingOrder="1"/>
    </xf>
    <xf numFmtId="0" fontId="28" fillId="0" borderId="1" xfId="0" applyNumberFormat="1" applyFont="1" applyFill="1" applyBorder="1" applyAlignment="1">
      <alignment vertical="center" readingOrder="1"/>
    </xf>
    <xf numFmtId="0" fontId="27" fillId="0" borderId="0" xfId="0" applyFont="1" applyAlignment="1">
      <alignment vertical="center" readingOrder="1"/>
    </xf>
    <xf numFmtId="0" fontId="27" fillId="0" borderId="0" xfId="0" applyFont="1"/>
    <xf numFmtId="0" fontId="27" fillId="0" borderId="0" xfId="0" applyFont="1" applyAlignment="1">
      <alignment horizontal="center"/>
    </xf>
    <xf numFmtId="0" fontId="0" fillId="0" borderId="19" xfId="0" applyFont="1" applyBorder="1" applyAlignment="1">
      <alignment wrapText="1"/>
    </xf>
    <xf numFmtId="0" fontId="0" fillId="0" borderId="20" xfId="0" applyBorder="1" applyAlignment="1">
      <alignment wrapText="1"/>
    </xf>
    <xf numFmtId="0" fontId="0" fillId="0" borderId="20" xfId="0" applyBorder="1" applyAlignment="1">
      <alignment horizontal="center" wrapText="1"/>
    </xf>
    <xf numFmtId="49" fontId="0" fillId="0" borderId="0" xfId="0" applyNumberFormat="1"/>
    <xf numFmtId="9" fontId="0" fillId="0" borderId="0" xfId="43" applyFont="1"/>
    <xf numFmtId="0" fontId="0" fillId="0" borderId="0" xfId="0" applyFont="1"/>
    <xf numFmtId="0" fontId="0" fillId="0" borderId="0" xfId="0" applyAlignment="1">
      <alignment horizontal="center" vertical="center"/>
    </xf>
    <xf numFmtId="0" fontId="27" fillId="0" borderId="1" xfId="7" applyNumberFormat="1" applyFont="1" applyFill="1" applyBorder="1" applyAlignment="1">
      <alignment vertical="center" readingOrder="1"/>
    </xf>
    <xf numFmtId="0" fontId="0" fillId="0" borderId="0" xfId="0" applyFill="1"/>
    <xf numFmtId="49" fontId="0" fillId="0" borderId="1" xfId="0" applyNumberFormat="1" applyFont="1" applyFill="1" applyBorder="1"/>
    <xf numFmtId="0" fontId="0" fillId="0" borderId="1" xfId="0" applyFont="1" applyFill="1" applyBorder="1" applyAlignment="1">
      <alignment horizontal="center" wrapText="1"/>
    </xf>
    <xf numFmtId="9" fontId="0" fillId="0" borderId="1" xfId="43" applyNumberFormat="1" applyFont="1" applyFill="1" applyBorder="1" applyAlignment="1">
      <alignment horizontal="center"/>
    </xf>
    <xf numFmtId="0" fontId="1" fillId="2" borderId="12" xfId="0" applyFont="1" applyFill="1" applyBorder="1" applyAlignment="1">
      <alignment horizontal="right" wrapText="1" indent="1"/>
    </xf>
    <xf numFmtId="0" fontId="0" fillId="0" borderId="0" xfId="0" applyAlignment="1">
      <alignment horizontal="right" indent="1"/>
    </xf>
    <xf numFmtId="0" fontId="0" fillId="0" borderId="1" xfId="0" applyFont="1" applyFill="1" applyBorder="1" applyAlignment="1">
      <alignment horizontal="center"/>
    </xf>
    <xf numFmtId="0" fontId="0" fillId="0" borderId="0" xfId="0" applyFont="1" applyBorder="1" applyAlignment="1">
      <alignment wrapText="1"/>
    </xf>
    <xf numFmtId="0" fontId="0" fillId="0" borderId="0" xfId="0"/>
    <xf numFmtId="0" fontId="0" fillId="0" borderId="1" xfId="0" applyNumberFormat="1" applyBorder="1"/>
    <xf numFmtId="0" fontId="0" fillId="0" borderId="27" xfId="0" applyFill="1" applyBorder="1"/>
    <xf numFmtId="49" fontId="27" fillId="0" borderId="1" xfId="7" applyNumberFormat="1" applyFont="1" applyFill="1" applyBorder="1" applyAlignment="1">
      <alignment vertical="center" wrapText="1" readingOrder="1"/>
    </xf>
    <xf numFmtId="0" fontId="27" fillId="0" borderId="1" xfId="7" applyNumberFormat="1" applyFont="1" applyFill="1" applyBorder="1" applyAlignment="1">
      <alignment vertical="center" wrapText="1" readingOrder="1"/>
    </xf>
    <xf numFmtId="0" fontId="0" fillId="0" borderId="1" xfId="0" applyNumberFormat="1" applyFont="1" applyFill="1" applyBorder="1" applyAlignment="1">
      <alignment vertical="center" readingOrder="1"/>
    </xf>
    <xf numFmtId="49" fontId="8" fillId="0" borderId="1" xfId="7" applyNumberFormat="1" applyFill="1" applyBorder="1" applyAlignment="1">
      <alignment vertical="center" wrapText="1" readingOrder="1"/>
    </xf>
    <xf numFmtId="49" fontId="0" fillId="0" borderId="1" xfId="7" applyNumberFormat="1" applyFont="1" applyFill="1" applyBorder="1" applyAlignment="1">
      <alignment vertical="center" readingOrder="1"/>
    </xf>
    <xf numFmtId="0" fontId="0" fillId="0" borderId="0" xfId="0" applyBorder="1"/>
    <xf numFmtId="0" fontId="23" fillId="0" borderId="0" xfId="0" applyFont="1" applyFill="1" applyBorder="1" applyAlignment="1">
      <alignment horizontal="center" vertical="center" wrapText="1" readingOrder="1"/>
    </xf>
    <xf numFmtId="9" fontId="24" fillId="0" borderId="1" xfId="0" applyNumberFormat="1" applyFont="1" applyFill="1" applyBorder="1" applyAlignment="1">
      <alignment horizontal="center" vertical="center" wrapText="1" readingOrder="1"/>
    </xf>
    <xf numFmtId="0" fontId="24" fillId="0" borderId="1" xfId="0" applyFont="1" applyFill="1" applyBorder="1" applyAlignment="1">
      <alignment horizontal="left" vertical="center" wrapText="1" readingOrder="1"/>
    </xf>
    <xf numFmtId="0" fontId="8" fillId="0" borderId="1" xfId="7" applyNumberFormat="1" applyFill="1" applyBorder="1" applyAlignment="1">
      <alignment vertical="center" wrapText="1" readingOrder="1"/>
    </xf>
    <xf numFmtId="49" fontId="0" fillId="0" borderId="1" xfId="0" applyNumberFormat="1" applyFill="1" applyBorder="1" applyAlignment="1">
      <alignment vertical="center" wrapText="1" readingOrder="1"/>
    </xf>
    <xf numFmtId="0" fontId="0" fillId="0" borderId="1" xfId="0" applyFill="1" applyBorder="1" applyAlignment="1">
      <alignment horizontal="center" vertical="center" readingOrder="1"/>
    </xf>
    <xf numFmtId="0" fontId="0" fillId="0" borderId="1" xfId="0" applyFill="1" applyBorder="1" applyAlignment="1">
      <alignment vertical="center" wrapText="1" readingOrder="1"/>
    </xf>
    <xf numFmtId="0" fontId="0" fillId="0" borderId="1" xfId="0" applyFill="1" applyBorder="1" applyAlignment="1">
      <alignment vertical="center" readingOrder="1"/>
    </xf>
    <xf numFmtId="0" fontId="23" fillId="36" borderId="1" xfId="0" applyFont="1" applyFill="1" applyBorder="1" applyAlignment="1">
      <alignment horizontal="left" vertical="center" wrapText="1" readingOrder="1"/>
    </xf>
    <xf numFmtId="0" fontId="23" fillId="35" borderId="20" xfId="0" applyFont="1" applyFill="1" applyBorder="1" applyAlignment="1">
      <alignment horizontal="center" wrapText="1" readingOrder="1"/>
    </xf>
    <xf numFmtId="0" fontId="23" fillId="35" borderId="20" xfId="0" applyFont="1" applyFill="1" applyBorder="1" applyAlignment="1">
      <alignment horizontal="center" vertical="center" wrapText="1" readingOrder="1"/>
    </xf>
    <xf numFmtId="0" fontId="23" fillId="35" borderId="20" xfId="0" applyFont="1" applyFill="1" applyBorder="1" applyAlignment="1">
      <alignment horizontal="center" vertical="center" wrapText="1"/>
    </xf>
    <xf numFmtId="9" fontId="32" fillId="0" borderId="1" xfId="0" applyNumberFormat="1" applyFont="1" applyFill="1" applyBorder="1" applyAlignment="1">
      <alignment horizontal="center" vertical="center" wrapText="1" readingOrder="1"/>
    </xf>
    <xf numFmtId="0" fontId="32" fillId="0" borderId="1" xfId="0" applyFont="1" applyFill="1" applyBorder="1" applyAlignment="1">
      <alignment horizontal="left" vertical="center" wrapText="1" readingOrder="1"/>
    </xf>
    <xf numFmtId="49" fontId="27" fillId="0" borderId="1" xfId="0" applyNumberFormat="1" applyFont="1" applyFill="1" applyBorder="1" applyAlignment="1">
      <alignment vertical="center" wrapText="1" readingOrder="1"/>
    </xf>
    <xf numFmtId="49" fontId="27" fillId="0" borderId="1" xfId="0" applyNumberFormat="1" applyFont="1" applyFill="1" applyBorder="1" applyAlignment="1">
      <alignment vertical="center" readingOrder="1"/>
    </xf>
    <xf numFmtId="0" fontId="27" fillId="0" borderId="1" xfId="0" applyFont="1" applyFill="1" applyBorder="1" applyAlignment="1">
      <alignment vertical="center" readingOrder="1"/>
    </xf>
    <xf numFmtId="0" fontId="27" fillId="0" borderId="1" xfId="0" applyFont="1" applyFill="1" applyBorder="1" applyAlignment="1">
      <alignment vertical="center" wrapText="1" readingOrder="1"/>
    </xf>
    <xf numFmtId="0" fontId="27" fillId="0" borderId="1" xfId="9" applyFont="1" applyFill="1" applyBorder="1" applyAlignment="1">
      <alignment vertical="center" wrapText="1" readingOrder="1"/>
    </xf>
    <xf numFmtId="0" fontId="33" fillId="0" borderId="1" xfId="0" applyFont="1" applyFill="1" applyBorder="1" applyAlignment="1">
      <alignment horizontal="left" vertical="center" wrapText="1" readingOrder="1"/>
    </xf>
    <xf numFmtId="0" fontId="34" fillId="0" borderId="1" xfId="0" applyFont="1" applyFill="1" applyBorder="1" applyAlignment="1">
      <alignment vertical="center" wrapText="1" readingOrder="1"/>
    </xf>
    <xf numFmtId="0" fontId="23" fillId="36" borderId="1" xfId="0" applyFont="1" applyFill="1" applyBorder="1" applyAlignment="1">
      <alignment vertical="center" wrapText="1" readingOrder="1"/>
    </xf>
    <xf numFmtId="0" fontId="26" fillId="35" borderId="1" xfId="0" applyFont="1" applyFill="1" applyBorder="1" applyAlignment="1">
      <alignment vertical="center" wrapText="1" readingOrder="1"/>
    </xf>
    <xf numFmtId="0" fontId="26" fillId="36" borderId="1" xfId="0" applyFont="1" applyFill="1" applyBorder="1" applyAlignment="1">
      <alignment vertical="center" wrapText="1" readingOrder="1"/>
    </xf>
    <xf numFmtId="0" fontId="27" fillId="0" borderId="1" xfId="7" applyFont="1" applyFill="1" applyBorder="1" applyAlignment="1">
      <alignment vertical="center" readingOrder="1"/>
    </xf>
    <xf numFmtId="0" fontId="0" fillId="0" borderId="1" xfId="0" applyBorder="1" applyAlignment="1">
      <alignment vertical="center" wrapText="1"/>
    </xf>
    <xf numFmtId="0" fontId="0" fillId="0" borderId="1" xfId="0" applyBorder="1" applyAlignment="1">
      <alignment vertical="center"/>
    </xf>
    <xf numFmtId="0" fontId="0" fillId="0" borderId="1" xfId="0" applyFill="1" applyBorder="1" applyAlignment="1">
      <alignment vertical="center"/>
    </xf>
    <xf numFmtId="0" fontId="0" fillId="0" borderId="1" xfId="0" applyFill="1" applyBorder="1" applyAlignment="1">
      <alignment vertical="center" wrapText="1"/>
    </xf>
    <xf numFmtId="0" fontId="0" fillId="0" borderId="1" xfId="0" applyFont="1" applyBorder="1" applyAlignment="1">
      <alignment vertical="center" wrapText="1"/>
    </xf>
    <xf numFmtId="0" fontId="0" fillId="0" borderId="0" xfId="0" applyAlignment="1">
      <alignment vertical="center"/>
    </xf>
    <xf numFmtId="0" fontId="0" fillId="0" borderId="27" xfId="0" applyFill="1" applyBorder="1" applyAlignment="1">
      <alignment vertical="center" wrapText="1"/>
    </xf>
    <xf numFmtId="49" fontId="0" fillId="0" borderId="1" xfId="7" applyNumberFormat="1" applyFont="1" applyFill="1" applyBorder="1" applyAlignment="1">
      <alignment horizontal="center" vertical="center" readingOrder="1"/>
    </xf>
    <xf numFmtId="0" fontId="22" fillId="0" borderId="1" xfId="0" applyNumberFormat="1" applyFont="1" applyFill="1" applyBorder="1" applyAlignment="1">
      <alignment horizontal="center" vertical="center" readingOrder="1"/>
    </xf>
    <xf numFmtId="0" fontId="0" fillId="0" borderId="0" xfId="0" applyAlignment="1">
      <alignment horizontal="center" vertical="center" wrapText="1"/>
    </xf>
    <xf numFmtId="0" fontId="23" fillId="36" borderId="20" xfId="0" applyFont="1" applyFill="1" applyBorder="1" applyAlignment="1">
      <alignment horizontal="center" vertical="center" wrapText="1" readingOrder="1"/>
    </xf>
    <xf numFmtId="0" fontId="29" fillId="0" borderId="0" xfId="0" applyFont="1" applyBorder="1" applyAlignment="1"/>
    <xf numFmtId="49" fontId="22" fillId="0" borderId="12" xfId="0" applyNumberFormat="1" applyFont="1" applyBorder="1"/>
    <xf numFmtId="49" fontId="0" fillId="0" borderId="15" xfId="0" applyNumberFormat="1" applyBorder="1"/>
    <xf numFmtId="0" fontId="0" fillId="0" borderId="29" xfId="0" applyBorder="1"/>
    <xf numFmtId="9" fontId="0" fillId="0" borderId="29" xfId="43" applyNumberFormat="1" applyFont="1" applyBorder="1" applyAlignment="1">
      <alignment horizontal="center"/>
    </xf>
    <xf numFmtId="9" fontId="0" fillId="0" borderId="30" xfId="43" applyNumberFormat="1" applyFont="1" applyBorder="1" applyAlignment="1">
      <alignment horizontal="center"/>
    </xf>
    <xf numFmtId="49" fontId="22" fillId="0" borderId="1" xfId="0" applyNumberFormat="1" applyFont="1" applyBorder="1"/>
    <xf numFmtId="49" fontId="22" fillId="0" borderId="1" xfId="0" applyNumberFormat="1" applyFont="1" applyFill="1" applyBorder="1" applyAlignment="1">
      <alignment horizontal="left" indent="1"/>
    </xf>
    <xf numFmtId="0" fontId="28" fillId="0" borderId="1" xfId="0" applyNumberFormat="1" applyFont="1" applyFill="1" applyBorder="1" applyAlignment="1">
      <alignment vertical="center" wrapText="1" readingOrder="1"/>
    </xf>
    <xf numFmtId="0" fontId="25" fillId="0" borderId="0" xfId="0" applyFont="1" applyBorder="1" applyAlignment="1">
      <alignment horizontal="center" vertical="center" wrapText="1"/>
    </xf>
    <xf numFmtId="0" fontId="0" fillId="0" borderId="31" xfId="0" applyFont="1" applyBorder="1"/>
    <xf numFmtId="0" fontId="0" fillId="0" borderId="29" xfId="0" applyFont="1" applyBorder="1"/>
    <xf numFmtId="0" fontId="22" fillId="0" borderId="29" xfId="0" applyFont="1" applyBorder="1"/>
    <xf numFmtId="49" fontId="0" fillId="0" borderId="29" xfId="0" applyNumberFormat="1" applyBorder="1"/>
    <xf numFmtId="49" fontId="0" fillId="0" borderId="29" xfId="0" applyNumberFormat="1" applyFont="1" applyBorder="1"/>
    <xf numFmtId="9" fontId="0" fillId="0" borderId="29" xfId="43" applyFont="1" applyBorder="1"/>
    <xf numFmtId="0" fontId="22" fillId="0" borderId="0" xfId="0" applyFont="1" applyFill="1" applyBorder="1"/>
    <xf numFmtId="0" fontId="22" fillId="0" borderId="15" xfId="0" applyFont="1" applyBorder="1"/>
    <xf numFmtId="0" fontId="0" fillId="0" borderId="32" xfId="0" applyBorder="1"/>
    <xf numFmtId="0" fontId="0" fillId="0" borderId="12" xfId="0" applyBorder="1" applyAlignment="1">
      <alignment wrapText="1"/>
    </xf>
    <xf numFmtId="0" fontId="22" fillId="0" borderId="12" xfId="0" applyFont="1" applyBorder="1" applyAlignment="1">
      <alignment wrapText="1"/>
    </xf>
    <xf numFmtId="0" fontId="1" fillId="2" borderId="12" xfId="0" applyFont="1" applyFill="1" applyBorder="1" applyAlignment="1">
      <alignment horizontal="center" wrapText="1"/>
    </xf>
    <xf numFmtId="0" fontId="0" fillId="0" borderId="12" xfId="0" applyFont="1" applyBorder="1" applyAlignment="1">
      <alignment horizontal="center"/>
    </xf>
    <xf numFmtId="0" fontId="0" fillId="0" borderId="15" xfId="0" applyFont="1" applyBorder="1" applyAlignment="1">
      <alignment horizontal="center"/>
    </xf>
    <xf numFmtId="0" fontId="0" fillId="0" borderId="12" xfId="0" applyBorder="1" applyAlignment="1">
      <alignment horizontal="center"/>
    </xf>
    <xf numFmtId="0" fontId="1" fillId="2" borderId="14" xfId="0" applyFont="1" applyFill="1" applyBorder="1" applyAlignment="1">
      <alignment horizontal="center" wrapText="1"/>
    </xf>
    <xf numFmtId="0" fontId="2" fillId="0" borderId="0" xfId="1" applyAlignment="1" applyProtection="1">
      <alignment horizontal="center"/>
    </xf>
    <xf numFmtId="0" fontId="0" fillId="0" borderId="21" xfId="0" applyBorder="1" applyAlignment="1">
      <alignment horizontal="center" wrapText="1"/>
    </xf>
    <xf numFmtId="0" fontId="0" fillId="0" borderId="29" xfId="0" applyBorder="1" applyAlignment="1">
      <alignment horizontal="center"/>
    </xf>
    <xf numFmtId="0" fontId="0" fillId="0" borderId="1" xfId="0" applyFont="1" applyBorder="1" applyAlignment="1">
      <alignment horizontal="center"/>
    </xf>
    <xf numFmtId="0" fontId="0" fillId="0" borderId="1" xfId="0" applyNumberFormat="1" applyBorder="1" applyAlignment="1">
      <alignment horizontal="center"/>
    </xf>
    <xf numFmtId="0" fontId="0" fillId="0" borderId="1" xfId="0" applyNumberFormat="1" applyFont="1" applyBorder="1" applyAlignment="1">
      <alignment horizontal="center"/>
    </xf>
    <xf numFmtId="0" fontId="0" fillId="0" borderId="0" xfId="0" applyFont="1" applyBorder="1" applyAlignment="1">
      <alignment horizontal="center" vertical="center" wrapText="1"/>
    </xf>
    <xf numFmtId="0" fontId="27" fillId="0" borderId="1" xfId="7" applyFont="1" applyFill="1" applyBorder="1" applyAlignment="1">
      <alignment horizontal="center" vertical="center"/>
    </xf>
    <xf numFmtId="0" fontId="27" fillId="0" borderId="1" xfId="0" applyFont="1" applyFill="1" applyBorder="1" applyAlignment="1">
      <alignment horizontal="center" vertical="center"/>
    </xf>
    <xf numFmtId="0" fontId="27" fillId="0" borderId="1" xfId="7" applyFont="1" applyFill="1" applyBorder="1" applyAlignment="1">
      <alignment vertical="center"/>
    </xf>
    <xf numFmtId="0" fontId="27" fillId="0" borderId="1" xfId="7" applyFont="1" applyFill="1" applyBorder="1" applyAlignment="1">
      <alignment vertical="center" wrapText="1"/>
    </xf>
    <xf numFmtId="0" fontId="27" fillId="0" borderId="1" xfId="0" applyFont="1" applyFill="1" applyBorder="1" applyAlignment="1">
      <alignment vertical="center" wrapText="1"/>
    </xf>
    <xf numFmtId="0" fontId="27" fillId="0" borderId="1" xfId="0" applyFont="1" applyFill="1" applyBorder="1" applyAlignment="1">
      <alignment vertical="center"/>
    </xf>
    <xf numFmtId="0" fontId="28" fillId="0" borderId="1" xfId="7" applyNumberFormat="1" applyFont="1" applyFill="1" applyBorder="1" applyAlignment="1">
      <alignment vertical="center" wrapText="1" readingOrder="1"/>
    </xf>
    <xf numFmtId="0" fontId="27" fillId="0" borderId="1" xfId="0" applyNumberFormat="1" applyFont="1" applyFill="1" applyBorder="1" applyAlignment="1">
      <alignment horizontal="center" vertical="center" readingOrder="1"/>
    </xf>
    <xf numFmtId="0" fontId="0" fillId="0" borderId="1" xfId="0" applyFill="1" applyBorder="1" applyAlignment="1">
      <alignment horizontal="center" vertical="center" wrapText="1"/>
    </xf>
    <xf numFmtId="0" fontId="0" fillId="0" borderId="1" xfId="0" applyFont="1" applyBorder="1" applyAlignment="1">
      <alignment horizontal="center" vertical="center" wrapText="1"/>
    </xf>
    <xf numFmtId="0" fontId="27" fillId="0" borderId="1" xfId="0" applyFont="1" applyBorder="1" applyAlignment="1">
      <alignment horizontal="center" vertical="center" wrapText="1"/>
    </xf>
    <xf numFmtId="0" fontId="27" fillId="0" borderId="1" xfId="0" applyFont="1" applyBorder="1" applyAlignment="1">
      <alignment horizontal="center" vertical="center"/>
    </xf>
    <xf numFmtId="0" fontId="0" fillId="0" borderId="27" xfId="0" applyFill="1" applyBorder="1" applyAlignment="1">
      <alignment horizontal="center" vertical="center"/>
    </xf>
    <xf numFmtId="0" fontId="0" fillId="0" borderId="22" xfId="0" applyFont="1" applyBorder="1" applyAlignment="1">
      <alignment vertical="center" wrapText="1"/>
    </xf>
    <xf numFmtId="49" fontId="0" fillId="0" borderId="1" xfId="0" applyNumberFormat="1" applyBorder="1" applyAlignment="1">
      <alignment horizontal="center" vertical="center" wrapText="1"/>
    </xf>
    <xf numFmtId="9" fontId="0" fillId="0" borderId="1" xfId="43" applyFont="1" applyBorder="1" applyAlignment="1">
      <alignment horizontal="center" vertical="center" wrapText="1"/>
    </xf>
    <xf numFmtId="0" fontId="22" fillId="0" borderId="1" xfId="0" applyFont="1" applyBorder="1" applyAlignment="1">
      <alignment horizontal="center" vertical="center" wrapText="1"/>
    </xf>
    <xf numFmtId="49" fontId="0" fillId="0" borderId="1" xfId="0" applyNumberFormat="1" applyBorder="1" applyAlignment="1">
      <alignment vertical="center" wrapText="1"/>
    </xf>
    <xf numFmtId="9" fontId="0" fillId="0" borderId="23" xfId="43" applyFont="1" applyBorder="1" applyAlignment="1">
      <alignment horizontal="center" vertical="center" wrapText="1"/>
    </xf>
    <xf numFmtId="0" fontId="22" fillId="0" borderId="1" xfId="0" applyFont="1" applyFill="1" applyBorder="1" applyAlignment="1">
      <alignment vertical="center" wrapText="1"/>
    </xf>
    <xf numFmtId="9" fontId="0" fillId="0" borderId="1" xfId="0" applyNumberFormat="1" applyBorder="1" applyAlignment="1">
      <alignment horizontal="center" vertical="center" wrapText="1"/>
    </xf>
    <xf numFmtId="49" fontId="22" fillId="0" borderId="1" xfId="0" applyNumberFormat="1" applyFont="1" applyBorder="1" applyAlignment="1">
      <alignment vertical="center" wrapText="1"/>
    </xf>
    <xf numFmtId="0" fontId="0" fillId="0" borderId="24" xfId="0" applyFont="1" applyBorder="1" applyAlignment="1">
      <alignment vertical="center" wrapText="1"/>
    </xf>
    <xf numFmtId="0" fontId="0" fillId="0" borderId="25" xfId="0" applyBorder="1" applyAlignment="1">
      <alignment vertical="center" wrapText="1"/>
    </xf>
    <xf numFmtId="0" fontId="0" fillId="0" borderId="25" xfId="0" applyBorder="1" applyAlignment="1">
      <alignment horizontal="center" vertical="center" wrapText="1"/>
    </xf>
    <xf numFmtId="0" fontId="0" fillId="0" borderId="25" xfId="0" applyFill="1" applyBorder="1" applyAlignment="1">
      <alignment vertical="center" wrapText="1"/>
    </xf>
    <xf numFmtId="0" fontId="22" fillId="0" borderId="25" xfId="0" applyFont="1" applyBorder="1" applyAlignment="1">
      <alignment horizontal="center" vertical="center" wrapText="1"/>
    </xf>
    <xf numFmtId="49" fontId="0" fillId="0" borderId="25" xfId="0" applyNumberFormat="1" applyBorder="1" applyAlignment="1">
      <alignment vertical="center" wrapText="1"/>
    </xf>
    <xf numFmtId="49" fontId="0" fillId="0" borderId="25" xfId="0" applyNumberFormat="1" applyBorder="1" applyAlignment="1">
      <alignment horizontal="center" vertical="center" wrapText="1"/>
    </xf>
    <xf numFmtId="9" fontId="0" fillId="0" borderId="25" xfId="43" applyFont="1" applyBorder="1" applyAlignment="1">
      <alignment horizontal="center" vertical="center" wrapText="1"/>
    </xf>
    <xf numFmtId="9" fontId="0" fillId="0" borderId="26" xfId="43" applyFont="1" applyBorder="1" applyAlignment="1">
      <alignment horizontal="center" vertical="center" wrapText="1"/>
    </xf>
    <xf numFmtId="0" fontId="0" fillId="0" borderId="1" xfId="0" applyFont="1" applyFill="1" applyBorder="1" applyAlignment="1">
      <alignment horizontal="center" vertical="center"/>
    </xf>
    <xf numFmtId="49" fontId="0" fillId="0" borderId="1" xfId="7" applyNumberFormat="1" applyFont="1" applyFill="1" applyBorder="1" applyAlignment="1">
      <alignment horizontal="center" vertical="center" wrapText="1" readingOrder="1"/>
    </xf>
    <xf numFmtId="0" fontId="0" fillId="0" borderId="1" xfId="0" applyFont="1" applyBorder="1" applyAlignment="1">
      <alignment horizontal="center" vertical="center"/>
    </xf>
    <xf numFmtId="0" fontId="0" fillId="0" borderId="1" xfId="0" applyNumberFormat="1" applyFont="1" applyFill="1" applyBorder="1" applyAlignment="1">
      <alignment horizontal="center" vertical="center" readingOrder="1"/>
    </xf>
    <xf numFmtId="0" fontId="0" fillId="0" borderId="1" xfId="0" applyNumberFormat="1" applyFont="1" applyFill="1" applyBorder="1" applyAlignment="1">
      <alignment horizontal="center" vertical="center" wrapText="1" readingOrder="1"/>
    </xf>
    <xf numFmtId="49" fontId="0" fillId="0" borderId="1" xfId="7" applyNumberFormat="1" applyFont="1" applyFill="1" applyBorder="1" applyAlignment="1">
      <alignment horizontal="left" vertical="center" readingOrder="1"/>
    </xf>
    <xf numFmtId="0" fontId="0" fillId="0" borderId="1" xfId="0" applyNumberFormat="1" applyFont="1" applyFill="1" applyBorder="1" applyAlignment="1">
      <alignment horizontal="left" vertical="center" readingOrder="1"/>
    </xf>
    <xf numFmtId="0" fontId="0" fillId="0" borderId="1" xfId="0" applyNumberFormat="1" applyFont="1" applyFill="1" applyBorder="1" applyAlignment="1">
      <alignment horizontal="left" vertical="center" wrapText="1" readingOrder="1"/>
    </xf>
    <xf numFmtId="0" fontId="22" fillId="0" borderId="1" xfId="0" applyNumberFormat="1" applyFont="1" applyFill="1" applyBorder="1" applyAlignment="1">
      <alignment horizontal="left" vertical="center" readingOrder="1"/>
    </xf>
    <xf numFmtId="49" fontId="0" fillId="0" borderId="1" xfId="7" applyNumberFormat="1" applyFont="1" applyFill="1" applyBorder="1" applyAlignment="1">
      <alignment horizontal="left" vertical="center" wrapText="1" readingOrder="1"/>
    </xf>
    <xf numFmtId="0" fontId="0" fillId="0" borderId="1" xfId="0" applyNumberFormat="1" applyFill="1" applyBorder="1" applyAlignment="1">
      <alignment horizontal="left" vertical="center" readingOrder="1"/>
    </xf>
    <xf numFmtId="0" fontId="0" fillId="0" borderId="1" xfId="0" applyNumberFormat="1" applyFill="1" applyBorder="1" applyAlignment="1">
      <alignment horizontal="left" vertical="center" wrapText="1" readingOrder="1"/>
    </xf>
    <xf numFmtId="0" fontId="25" fillId="0" borderId="0" xfId="0" applyFont="1" applyBorder="1"/>
    <xf numFmtId="0" fontId="1" fillId="2" borderId="17" xfId="0" applyFont="1" applyFill="1" applyBorder="1" applyAlignment="1">
      <alignment horizontal="center" vertical="center"/>
    </xf>
    <xf numFmtId="0" fontId="39" fillId="2" borderId="12" xfId="0" applyFont="1" applyFill="1" applyBorder="1" applyAlignment="1">
      <alignment horizontal="center" vertical="center"/>
    </xf>
    <xf numFmtId="0" fontId="1" fillId="2" borderId="14" xfId="0" applyFont="1" applyFill="1" applyBorder="1" applyAlignment="1">
      <alignment horizontal="center" vertical="center"/>
    </xf>
    <xf numFmtId="0" fontId="0" fillId="0" borderId="17" xfId="0" applyFont="1" applyBorder="1" applyAlignment="1">
      <alignment horizontal="center" vertical="center" wrapText="1"/>
    </xf>
    <xf numFmtId="0" fontId="25" fillId="0" borderId="12" xfId="0" applyFont="1" applyBorder="1" applyAlignment="1">
      <alignment horizontal="center" vertical="center" wrapText="1"/>
    </xf>
    <xf numFmtId="0" fontId="0" fillId="0" borderId="14" xfId="0" applyFont="1" applyBorder="1" applyAlignment="1">
      <alignment horizontal="center" vertical="center"/>
    </xf>
    <xf numFmtId="0" fontId="0" fillId="0" borderId="17" xfId="0" applyFont="1" applyBorder="1" applyAlignment="1">
      <alignment horizontal="center" vertical="center"/>
    </xf>
    <xf numFmtId="0" fontId="25" fillId="0" borderId="12" xfId="0" applyFont="1" applyBorder="1" applyAlignment="1">
      <alignment horizontal="center" vertical="center"/>
    </xf>
    <xf numFmtId="0" fontId="0" fillId="0" borderId="0" xfId="0" applyFont="1" applyBorder="1" applyAlignment="1">
      <alignment horizontal="center" vertical="center"/>
    </xf>
    <xf numFmtId="0" fontId="0" fillId="0" borderId="31" xfId="0" applyFont="1" applyBorder="1" applyAlignment="1">
      <alignment horizontal="center" vertical="center" wrapText="1"/>
    </xf>
    <xf numFmtId="0" fontId="25" fillId="0" borderId="29" xfId="0" applyFont="1" applyBorder="1" applyAlignment="1">
      <alignment horizontal="center" vertical="center" wrapText="1"/>
    </xf>
    <xf numFmtId="0" fontId="0" fillId="0" borderId="30" xfId="0" applyFont="1" applyBorder="1" applyAlignment="1">
      <alignment horizontal="center" vertical="center"/>
    </xf>
    <xf numFmtId="49" fontId="0" fillId="37" borderId="1" xfId="0" applyNumberFormat="1" applyFill="1" applyBorder="1"/>
    <xf numFmtId="0" fontId="0" fillId="37" borderId="1" xfId="0" applyFont="1" applyFill="1" applyBorder="1" applyAlignment="1">
      <alignment horizontal="center" wrapText="1"/>
    </xf>
    <xf numFmtId="0" fontId="0" fillId="37" borderId="1" xfId="0" applyFill="1" applyBorder="1"/>
    <xf numFmtId="0" fontId="0" fillId="37" borderId="1" xfId="0" applyFill="1" applyBorder="1" applyAlignment="1">
      <alignment wrapText="1"/>
    </xf>
    <xf numFmtId="0" fontId="0" fillId="37" borderId="1" xfId="0" applyFill="1" applyBorder="1" applyAlignment="1">
      <alignment horizontal="right" indent="1"/>
    </xf>
    <xf numFmtId="49" fontId="0" fillId="37" borderId="1" xfId="0" applyNumberFormat="1" applyFont="1" applyFill="1" applyBorder="1"/>
    <xf numFmtId="9" fontId="0" fillId="37" borderId="1" xfId="43" applyNumberFormat="1" applyFont="1" applyFill="1" applyBorder="1" applyAlignment="1">
      <alignment horizontal="center"/>
    </xf>
    <xf numFmtId="0" fontId="0" fillId="37" borderId="0" xfId="0" applyFill="1"/>
    <xf numFmtId="0" fontId="0" fillId="37" borderId="1" xfId="0" applyNumberFormat="1" applyFill="1" applyBorder="1"/>
    <xf numFmtId="0" fontId="22" fillId="37" borderId="1" xfId="0" applyFont="1" applyFill="1" applyBorder="1"/>
    <xf numFmtId="0" fontId="1" fillId="2" borderId="12" xfId="0" applyFont="1" applyFill="1" applyBorder="1" applyAlignment="1">
      <alignment horizontal="center" vertical="center" wrapText="1"/>
    </xf>
    <xf numFmtId="0" fontId="1" fillId="2" borderId="12" xfId="0" applyFont="1" applyFill="1" applyBorder="1" applyAlignment="1">
      <alignment vertical="center" wrapText="1"/>
    </xf>
    <xf numFmtId="0" fontId="1" fillId="2" borderId="14" xfId="0" applyFont="1" applyFill="1" applyBorder="1" applyAlignment="1">
      <alignment wrapText="1"/>
    </xf>
    <xf numFmtId="0" fontId="22" fillId="0" borderId="17" xfId="0" applyFont="1" applyBorder="1" applyAlignment="1">
      <alignment horizontal="left" vertical="center"/>
    </xf>
    <xf numFmtId="0" fontId="0" fillId="0" borderId="12" xfId="0" applyFont="1" applyBorder="1" applyAlignment="1">
      <alignment horizontal="center" vertical="center" wrapText="1"/>
    </xf>
    <xf numFmtId="0" fontId="0" fillId="0" borderId="14" xfId="0" applyFont="1" applyBorder="1" applyAlignment="1">
      <alignment horizontal="center" vertical="center" wrapText="1"/>
    </xf>
    <xf numFmtId="0" fontId="0" fillId="0" borderId="12" xfId="0" applyFont="1" applyBorder="1" applyAlignment="1">
      <alignment horizontal="center" vertical="center"/>
    </xf>
    <xf numFmtId="0" fontId="22" fillId="0" borderId="17" xfId="0" applyFont="1" applyBorder="1" applyAlignment="1">
      <alignment horizontal="left" vertical="center" wrapText="1"/>
    </xf>
    <xf numFmtId="0" fontId="0" fillId="0" borderId="15" xfId="0" applyFont="1" applyBorder="1" applyAlignment="1">
      <alignment horizontal="center" vertical="center"/>
    </xf>
    <xf numFmtId="0" fontId="0" fillId="0" borderId="15" xfId="0" applyFont="1" applyBorder="1" applyAlignment="1">
      <alignment horizontal="left" vertical="center" wrapText="1"/>
    </xf>
    <xf numFmtId="0" fontId="0" fillId="0" borderId="16" xfId="0" applyFont="1" applyBorder="1" applyAlignment="1">
      <alignment horizontal="left" vertical="center" wrapText="1"/>
    </xf>
    <xf numFmtId="0" fontId="1" fillId="2" borderId="1" xfId="0" applyFont="1" applyFill="1" applyBorder="1"/>
    <xf numFmtId="49" fontId="1" fillId="2" borderId="1" xfId="0" applyNumberFormat="1" applyFont="1" applyFill="1" applyBorder="1" applyAlignment="1">
      <alignment horizontal="left" indent="1"/>
    </xf>
    <xf numFmtId="9" fontId="1" fillId="2" borderId="1" xfId="43" applyNumberFormat="1" applyFont="1" applyFill="1" applyBorder="1" applyAlignment="1">
      <alignment horizontal="center"/>
    </xf>
    <xf numFmtId="0" fontId="0" fillId="0" borderId="12" xfId="0" applyFont="1" applyBorder="1" applyAlignment="1">
      <alignment wrapText="1"/>
    </xf>
    <xf numFmtId="0" fontId="0" fillId="0" borderId="14" xfId="0" applyFont="1" applyBorder="1" applyAlignment="1">
      <alignment horizontal="center"/>
    </xf>
    <xf numFmtId="0" fontId="0" fillId="0" borderId="1" xfId="0" applyNumberFormat="1" applyFont="1" applyFill="1" applyBorder="1"/>
    <xf numFmtId="49" fontId="0" fillId="0" borderId="1" xfId="0" applyNumberFormat="1" applyFont="1" applyFill="1" applyBorder="1" applyAlignment="1">
      <alignment horizontal="left" indent="1"/>
    </xf>
    <xf numFmtId="0" fontId="0" fillId="0" borderId="15" xfId="0" applyFont="1" applyBorder="1" applyAlignment="1">
      <alignment wrapText="1"/>
    </xf>
    <xf numFmtId="0" fontId="0" fillId="0" borderId="16" xfId="0" applyFont="1" applyBorder="1" applyAlignment="1">
      <alignment horizontal="center"/>
    </xf>
    <xf numFmtId="0" fontId="22" fillId="0" borderId="17" xfId="0" applyFont="1" applyBorder="1"/>
    <xf numFmtId="0" fontId="0" fillId="0" borderId="12" xfId="0" applyFont="1" applyBorder="1" applyAlignment="1">
      <alignment horizontal="center" wrapText="1"/>
    </xf>
    <xf numFmtId="0" fontId="0" fillId="0" borderId="14" xfId="0" applyFont="1" applyBorder="1" applyAlignment="1">
      <alignment horizontal="center" wrapText="1"/>
    </xf>
    <xf numFmtId="0" fontId="22" fillId="0" borderId="17" xfId="0" applyFont="1" applyBorder="1" applyAlignment="1">
      <alignment wrapText="1"/>
    </xf>
    <xf numFmtId="0" fontId="0" fillId="0" borderId="15" xfId="0" applyFont="1" applyBorder="1" applyAlignment="1">
      <alignment horizontal="center" wrapText="1"/>
    </xf>
    <xf numFmtId="0" fontId="0" fillId="0" borderId="33" xfId="0" applyFont="1" applyBorder="1" applyAlignment="1">
      <alignment wrapText="1"/>
    </xf>
    <xf numFmtId="0" fontId="0" fillId="0" borderId="16" xfId="0" applyFont="1" applyBorder="1" applyAlignment="1">
      <alignment horizontal="center" wrapText="1"/>
    </xf>
    <xf numFmtId="0" fontId="0" fillId="0" borderId="18" xfId="0" applyFont="1" applyBorder="1" applyAlignment="1"/>
    <xf numFmtId="0" fontId="27" fillId="0" borderId="27" xfId="0" applyFont="1" applyFill="1" applyBorder="1" applyAlignment="1">
      <alignment horizontal="left" vertical="center" readingOrder="1"/>
    </xf>
    <xf numFmtId="0" fontId="0" fillId="0" borderId="27" xfId="0" applyFont="1" applyFill="1" applyBorder="1" applyAlignment="1">
      <alignment horizontal="left" vertical="center"/>
    </xf>
    <xf numFmtId="0" fontId="0" fillId="0" borderId="0" xfId="0" applyFont="1" applyAlignment="1">
      <alignment horizontal="left"/>
    </xf>
    <xf numFmtId="0" fontId="0" fillId="0" borderId="0" xfId="0" applyFont="1" applyBorder="1" applyAlignment="1">
      <alignment horizontal="left" vertical="center"/>
    </xf>
    <xf numFmtId="0" fontId="0" fillId="0" borderId="18" xfId="0" applyFont="1" applyBorder="1" applyAlignment="1">
      <alignment wrapText="1"/>
    </xf>
    <xf numFmtId="0" fontId="0" fillId="0" borderId="18" xfId="0" applyFont="1" applyBorder="1" applyAlignment="1">
      <alignment horizontal="left" vertical="center"/>
    </xf>
    <xf numFmtId="49" fontId="0" fillId="0" borderId="27" xfId="0" applyNumberFormat="1" applyFont="1" applyFill="1" applyBorder="1"/>
    <xf numFmtId="49" fontId="0" fillId="0" borderId="12" xfId="0" applyNumberFormat="1" applyFill="1" applyBorder="1"/>
    <xf numFmtId="0" fontId="31" fillId="0" borderId="1" xfId="0" applyFont="1" applyFill="1" applyBorder="1" applyAlignment="1">
      <alignment vertical="center" wrapText="1" readingOrder="1"/>
    </xf>
    <xf numFmtId="0" fontId="27" fillId="0" borderId="27" xfId="0" applyFont="1" applyFill="1" applyBorder="1" applyAlignment="1">
      <alignment vertical="center" readingOrder="1"/>
    </xf>
    <xf numFmtId="0" fontId="0" fillId="0" borderId="1" xfId="0" applyNumberFormat="1" applyFill="1" applyBorder="1" applyAlignment="1">
      <alignment horizontal="center" vertical="center" readingOrder="1"/>
    </xf>
    <xf numFmtId="0" fontId="0" fillId="0" borderId="1" xfId="0" applyNumberFormat="1" applyFill="1" applyBorder="1" applyAlignment="1">
      <alignment horizontal="center" vertical="center" wrapText="1" readingOrder="1"/>
    </xf>
    <xf numFmtId="0" fontId="0" fillId="0" borderId="12" xfId="0" applyBorder="1" applyAlignment="1">
      <alignment horizontal="center" wrapText="1"/>
    </xf>
    <xf numFmtId="0" fontId="0" fillId="0" borderId="12" xfId="0" applyBorder="1" applyAlignment="1">
      <alignment horizontal="center" vertical="center" wrapText="1"/>
    </xf>
    <xf numFmtId="0" fontId="0" fillId="0" borderId="1" xfId="0" applyNumberFormat="1" applyFont="1" applyFill="1" applyBorder="1" applyAlignment="1">
      <alignment vertical="center" wrapText="1" readingOrder="1"/>
    </xf>
    <xf numFmtId="49" fontId="28" fillId="0" borderId="1" xfId="7" applyNumberFormat="1" applyFont="1" applyFill="1" applyBorder="1" applyAlignment="1">
      <alignment vertical="center" readingOrder="1"/>
    </xf>
    <xf numFmtId="0" fontId="29" fillId="0" borderId="13" xfId="0" applyFont="1" applyBorder="1" applyAlignment="1">
      <alignment horizontal="left" wrapText="1"/>
    </xf>
    <xf numFmtId="0" fontId="29" fillId="0" borderId="0" xfId="0" applyFont="1" applyAlignment="1">
      <alignment horizontal="left"/>
    </xf>
    <xf numFmtId="0" fontId="29" fillId="0" borderId="0" xfId="0" applyFont="1" applyBorder="1" applyAlignment="1">
      <alignment horizontal="left"/>
    </xf>
    <xf numFmtId="0" fontId="29" fillId="0" borderId="28" xfId="0" applyFont="1" applyBorder="1" applyAlignment="1">
      <alignment horizontal="left"/>
    </xf>
    <xf numFmtId="0" fontId="27" fillId="0" borderId="28" xfId="0" applyFont="1" applyBorder="1" applyAlignment="1">
      <alignment horizontal="left" vertical="center" readingOrder="1"/>
    </xf>
    <xf numFmtId="0" fontId="29" fillId="0" borderId="0" xfId="0" applyFont="1" applyBorder="1" applyAlignment="1">
      <alignment horizontal="left" vertical="center"/>
    </xf>
    <xf numFmtId="0" fontId="0" fillId="0" borderId="0" xfId="0" applyBorder="1" applyAlignment="1">
      <alignment horizontal="left"/>
    </xf>
  </cellXfs>
  <cellStyles count="44">
    <cellStyle name="20% - Accent1" xfId="20" builtinId="30" customBuiltin="1"/>
    <cellStyle name="20% - Accent2" xfId="24" builtinId="34" customBuiltin="1"/>
    <cellStyle name="20% - Accent3" xfId="28" builtinId="38" customBuiltin="1"/>
    <cellStyle name="20% - Accent4" xfId="32" builtinId="42" customBuiltin="1"/>
    <cellStyle name="20% - Accent5" xfId="36" builtinId="46" customBuiltin="1"/>
    <cellStyle name="20% - Accent6" xfId="40" builtinId="50" customBuiltin="1"/>
    <cellStyle name="40% - Accent1" xfId="21" builtinId="31" customBuiltin="1"/>
    <cellStyle name="40% - Accent2" xfId="25" builtinId="35" customBuiltin="1"/>
    <cellStyle name="40% - Accent3" xfId="29" builtinId="39" customBuiltin="1"/>
    <cellStyle name="40% - Accent4" xfId="33" builtinId="43" customBuiltin="1"/>
    <cellStyle name="40% - Accent5" xfId="37" builtinId="47" customBuiltin="1"/>
    <cellStyle name="40% - Accent6" xfId="41" builtinId="51" customBuiltin="1"/>
    <cellStyle name="60% - Accent1" xfId="22" builtinId="32" customBuiltin="1"/>
    <cellStyle name="60% - Accent2" xfId="26" builtinId="36" customBuiltin="1"/>
    <cellStyle name="60% - Accent3" xfId="30" builtinId="40" customBuiltin="1"/>
    <cellStyle name="60% - Accent4" xfId="34" builtinId="44" customBuiltin="1"/>
    <cellStyle name="60% - Accent5" xfId="38" builtinId="48" customBuiltin="1"/>
    <cellStyle name="60% - Accent6" xfId="42" builtinId="52" customBuiltin="1"/>
    <cellStyle name="Accent1" xfId="19" builtinId="29" customBuiltin="1"/>
    <cellStyle name="Accent2" xfId="23" builtinId="33" customBuiltin="1"/>
    <cellStyle name="Accent3" xfId="27" builtinId="37" customBuiltin="1"/>
    <cellStyle name="Accent4" xfId="31" builtinId="41" customBuiltin="1"/>
    <cellStyle name="Accent5" xfId="35" builtinId="45" customBuiltin="1"/>
    <cellStyle name="Accent6" xfId="39" builtinId="49" customBuiltin="1"/>
    <cellStyle name="Bad" xfId="8" builtinId="27" customBuiltin="1"/>
    <cellStyle name="Calculation" xfId="12" builtinId="22" customBuiltin="1"/>
    <cellStyle name="Check Cell" xfId="14" builtinId="23" customBuiltin="1"/>
    <cellStyle name="Explanatory Text" xfId="17" builtinId="53" customBuiltin="1"/>
    <cellStyle name="Good" xfId="7" builtinId="26" customBuiltin="1"/>
    <cellStyle name="Heading 1" xfId="3" builtinId="16" customBuiltin="1"/>
    <cellStyle name="Heading 2" xfId="4" builtinId="17" customBuiltin="1"/>
    <cellStyle name="Heading 3" xfId="5" builtinId="18" customBuiltin="1"/>
    <cellStyle name="Heading 4" xfId="6" builtinId="19" customBuiltin="1"/>
    <cellStyle name="Hyperlink" xfId="1" builtinId="8"/>
    <cellStyle name="Input" xfId="10" builtinId="20" customBuiltin="1"/>
    <cellStyle name="Linked Cell" xfId="13" builtinId="24" customBuiltin="1"/>
    <cellStyle name="Neutral" xfId="9" builtinId="28" customBuiltin="1"/>
    <cellStyle name="Normal" xfId="0" builtinId="0"/>
    <cellStyle name="Note" xfId="16" builtinId="10" customBuiltin="1"/>
    <cellStyle name="Output" xfId="11" builtinId="21" customBuiltin="1"/>
    <cellStyle name="Percent" xfId="43" builtinId="5"/>
    <cellStyle name="Title" xfId="2" builtinId="15" customBuiltin="1"/>
    <cellStyle name="Total" xfId="18" builtinId="25" customBuiltin="1"/>
    <cellStyle name="Warning Text" xfId="15" builtinId="11" customBuiltin="1"/>
  </cellStyles>
  <dxfs count="23">
    <dxf>
      <font>
        <b val="0"/>
        <i val="0"/>
        <strike val="0"/>
        <condense val="0"/>
        <extend val="0"/>
        <outline val="0"/>
        <shadow val="0"/>
        <u val="none"/>
        <vertAlign val="baseline"/>
        <sz val="11"/>
        <color theme="1"/>
        <name val="Calibri"/>
        <scheme val="minor"/>
      </font>
      <alignment horizontal="center" vertical="center" textRotation="0" wrapText="1" indent="0" relativeIndent="255" justifyLastLine="0" shrinkToFit="0" readingOrder="0"/>
      <border diagonalUp="0" diagonalDown="0" outline="0">
        <left style="thin">
          <color indexed="64"/>
        </left>
        <right/>
        <top style="thin">
          <color indexed="64"/>
        </top>
        <bottom style="thin">
          <color indexed="64"/>
        </bottom>
      </border>
    </dxf>
    <dxf>
      <font>
        <b val="0"/>
        <i val="0"/>
        <strike val="0"/>
        <condense val="0"/>
        <extend val="0"/>
        <outline val="0"/>
        <shadow val="0"/>
        <u val="none"/>
        <vertAlign val="baseline"/>
        <sz val="11"/>
        <color theme="1"/>
        <name val="Calibri"/>
        <scheme val="minor"/>
      </font>
      <alignment horizontal="center" vertical="center" textRotation="0" wrapText="1" indent="0" relativeIndent="255" justifyLastLine="0" shrinkToFit="0" readingOrder="0"/>
      <border diagonalUp="0" diagonalDown="0" outline="0">
        <left style="thin">
          <color indexed="64"/>
        </left>
        <right style="thin">
          <color indexed="64"/>
        </right>
        <top style="thin">
          <color indexed="64"/>
        </top>
        <bottom style="thin">
          <color indexed="64"/>
        </bottom>
      </border>
    </dxf>
    <dxf>
      <numFmt numFmtId="30" formatCode="@"/>
      <alignment horizontal="center" vertical="center" textRotation="0" wrapText="1" indent="0" relativeIndent="255" justifyLastLine="0" shrinkToFit="0" readingOrder="0"/>
      <border diagonalUp="0" diagonalDown="0" outline="0">
        <left style="thin">
          <color indexed="64"/>
        </left>
        <right style="thin">
          <color indexed="64"/>
        </right>
        <top style="thin">
          <color indexed="64"/>
        </top>
        <bottom style="thin">
          <color indexed="64"/>
        </bottom>
      </border>
    </dxf>
    <dxf>
      <numFmt numFmtId="30" formatCode="@"/>
      <alignment vertical="center" textRotation="0" wrapText="1" indent="0" relativeIndent="255" justifyLastLine="0" shrinkToFit="0" readingOrder="0"/>
      <border diagonalUp="0" diagonalDown="0" outline="0">
        <left style="thin">
          <color indexed="64"/>
        </left>
        <right style="thin">
          <color indexed="64"/>
        </right>
        <top style="thin">
          <color indexed="64"/>
        </top>
        <bottom style="thin">
          <color indexed="64"/>
        </bottom>
      </border>
    </dxf>
    <dxf>
      <numFmt numFmtId="30" formatCode="@"/>
      <alignment vertical="center" textRotation="0" wrapText="1" indent="0" relativeIndent="255" justifyLastLine="0" shrinkToFit="0" readingOrder="0"/>
      <border diagonalUp="0" diagonalDown="0" outline="0">
        <left style="thin">
          <color indexed="64"/>
        </left>
        <right style="thin">
          <color indexed="64"/>
        </right>
        <top style="thin">
          <color indexed="64"/>
        </top>
        <bottom style="thin">
          <color indexed="64"/>
        </bottom>
      </border>
    </dxf>
    <dxf>
      <alignment horizontal="center" vertical="center" textRotation="0" wrapText="1" indent="0" relativeIndent="255" justifyLastLine="0" shrinkToFit="0" readingOrder="0"/>
      <border diagonalUp="0" diagonalDown="0" outline="0">
        <left style="thin">
          <color indexed="64"/>
        </left>
        <right style="thin">
          <color indexed="64"/>
        </right>
        <top style="thin">
          <color indexed="64"/>
        </top>
        <bottom style="thin">
          <color indexed="64"/>
        </bottom>
      </border>
    </dxf>
    <dxf>
      <fill>
        <patternFill patternType="none">
          <fgColor indexed="64"/>
          <bgColor indexed="65"/>
        </patternFill>
      </fill>
      <alignment vertical="center" textRotation="0" wrapText="1" indent="0" relativeIndent="255" justifyLastLine="0" shrinkToFit="0" readingOrder="0"/>
      <border diagonalUp="0" diagonalDown="0" outline="0">
        <left style="thin">
          <color indexed="64"/>
        </left>
        <right style="thin">
          <color indexed="64"/>
        </right>
        <top style="thin">
          <color indexed="64"/>
        </top>
        <bottom style="thin">
          <color indexed="64"/>
        </bottom>
      </border>
    </dxf>
    <dxf>
      <numFmt numFmtId="13" formatCode="0%"/>
      <alignment horizontal="center" vertical="center" textRotation="0" wrapText="1" indent="0" relativeIndent="255" justifyLastLine="0" shrinkToFit="0" readingOrder="0"/>
      <border diagonalUp="0" diagonalDown="0" outline="0">
        <left style="thin">
          <color indexed="64"/>
        </left>
        <right style="thin">
          <color indexed="64"/>
        </right>
        <top style="thin">
          <color indexed="64"/>
        </top>
        <bottom style="thin">
          <color indexed="64"/>
        </bottom>
      </border>
    </dxf>
    <dxf>
      <numFmt numFmtId="30" formatCode="@"/>
      <alignment horizontal="center" vertical="center" textRotation="0" wrapText="1" indent="0" relativeIndent="255" justifyLastLine="0" shrinkToFit="0" readingOrder="0"/>
      <border diagonalUp="0" diagonalDown="0" outline="0">
        <left style="thin">
          <color indexed="64"/>
        </left>
        <right style="thin">
          <color indexed="64"/>
        </right>
        <top style="thin">
          <color indexed="64"/>
        </top>
        <bottom style="thin">
          <color indexed="64"/>
        </bottom>
      </border>
    </dxf>
    <dxf>
      <alignment horizontal="center" vertical="center" textRotation="0" wrapText="1" indent="0" relativeIndent="255" justifyLastLine="0" shrinkToFit="0" readingOrder="0"/>
      <border diagonalUp="0" diagonalDown="0" outline="0">
        <left style="thin">
          <color indexed="64"/>
        </left>
        <right style="thin">
          <color indexed="64"/>
        </right>
        <top style="thin">
          <color indexed="64"/>
        </top>
        <bottom style="thin">
          <color indexed="64"/>
        </bottom>
      </border>
    </dxf>
    <dxf>
      <alignment horizontal="center" vertical="center" textRotation="0" wrapText="1" indent="0" relativeIndent="255" justifyLastLine="0" shrinkToFit="0" readingOrder="0"/>
      <border diagonalUp="0" diagonalDown="0" outline="0">
        <left style="thin">
          <color indexed="64"/>
        </left>
        <right style="thin">
          <color indexed="64"/>
        </right>
        <top style="thin">
          <color indexed="64"/>
        </top>
        <bottom style="thin">
          <color indexed="64"/>
        </bottom>
      </border>
    </dxf>
    <dxf>
      <alignment horizontal="center" vertical="center" textRotation="0" wrapText="1" indent="0" relativeIndent="255" justifyLastLine="0" shrinkToFit="0" readingOrder="0"/>
      <border diagonalUp="0" diagonalDown="0" outline="0">
        <left style="thin">
          <color auto="1"/>
        </left>
        <right style="thin">
          <color indexed="64"/>
        </right>
        <top style="thin">
          <color indexed="64"/>
        </top>
        <bottom style="thin">
          <color indexed="64"/>
        </bottom>
      </border>
    </dxf>
    <dxf>
      <alignment horizontal="center" vertical="center" textRotation="0" wrapText="1" indent="0" relativeIndent="255" justifyLastLine="0" shrinkToFit="0" readingOrder="0"/>
      <border diagonalUp="0" diagonalDown="0" outline="0">
        <left style="thin">
          <color indexed="64"/>
        </left>
        <right style="thin">
          <color indexed="64"/>
        </right>
        <top style="thin">
          <color indexed="64"/>
        </top>
        <bottom style="thin">
          <color indexed="64"/>
        </bottom>
      </border>
    </dxf>
    <dxf>
      <alignment vertical="center" textRotation="0" wrapText="1" indent="0" relativeIndent="255" justifyLastLine="0" shrinkToFit="0" readingOrder="0"/>
      <border diagonalUp="0" diagonalDown="0" outline="0">
        <left style="thin">
          <color indexed="64"/>
        </left>
        <right style="thin">
          <color auto="1"/>
        </right>
        <top style="thin">
          <color indexed="64"/>
        </top>
        <bottom style="thin">
          <color indexed="64"/>
        </bottom>
      </border>
    </dxf>
    <dxf>
      <alignment vertical="center" textRotation="0" wrapText="1" indent="0" relativeIndent="255" justifyLastLine="0" shrinkToFit="0" readingOrder="0"/>
      <border diagonalUp="0" diagonalDown="0" outline="0">
        <left style="thin">
          <color indexed="64"/>
        </left>
        <right style="thin">
          <color indexed="64"/>
        </right>
        <top style="thin">
          <color indexed="64"/>
        </top>
        <bottom style="thin">
          <color indexed="64"/>
        </bottom>
      </border>
    </dxf>
    <dxf>
      <alignment vertical="center" textRotation="0" wrapText="1" indent="0" relativeIndent="255" justifyLastLine="0" shrinkToFit="0" readingOrder="0"/>
      <border diagonalUp="0" diagonalDown="0" outline="0">
        <left style="thin">
          <color indexed="64"/>
        </left>
        <right style="thin">
          <color indexed="64"/>
        </right>
        <top style="thin">
          <color indexed="64"/>
        </top>
        <bottom style="thin">
          <color indexed="64"/>
        </bottom>
      </border>
    </dxf>
    <dxf>
      <alignment vertical="center" textRotation="0" wrapText="1" indent="0" relativeIndent="255"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1"/>
        <color theme="1"/>
        <name val="Calibri"/>
        <scheme val="minor"/>
      </font>
      <alignment vertical="center" textRotation="0" wrapText="1" indent="0" relativeIndent="255" justifyLastLine="0" shrinkToFit="0" readingOrder="0"/>
      <border diagonalUp="0" diagonalDown="0" outline="0">
        <left/>
        <right style="thin">
          <color indexed="64"/>
        </right>
        <top style="thin">
          <color indexed="64"/>
        </top>
        <bottom style="thin">
          <color indexed="64"/>
        </bottom>
      </border>
    </dxf>
    <dxf>
      <border outline="0">
        <top style="thin">
          <color indexed="64"/>
        </top>
      </border>
    </dxf>
    <dxf>
      <border outline="0">
        <left style="thin">
          <color indexed="64"/>
        </left>
        <right style="thin">
          <color indexed="64"/>
        </right>
        <top style="thin">
          <color indexed="64"/>
        </top>
        <bottom style="thin">
          <color indexed="64"/>
        </bottom>
      </border>
    </dxf>
    <dxf>
      <alignment vertical="center" textRotation="0" wrapText="1" indent="0" relativeIndent="255" justifyLastLine="0" shrinkToFit="0" readingOrder="0"/>
    </dxf>
    <dxf>
      <border outline="0">
        <bottom style="thin">
          <color indexed="64"/>
        </bottom>
      </border>
    </dxf>
    <dxf>
      <alignment vertical="bottom" textRotation="0" wrapText="1" indent="0" relativeIndent="255" justifyLastLine="0" shrinkToFit="0" readingOrder="0"/>
      <border diagonalUp="0" diagonalDown="0" outline="0">
        <left style="thin">
          <color indexed="64"/>
        </left>
        <right style="thin">
          <color indexed="64"/>
        </right>
        <top/>
        <bottom/>
      </border>
    </dxf>
  </dxfs>
  <tableStyles count="0" defaultTableStyle="TableStyleMedium9" defaultPivotStyle="PivotStyleLight16"/>
  <colors>
    <mruColors>
      <color rgb="FF99FF99"/>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ables/table1.xml><?xml version="1.0" encoding="utf-8"?>
<table xmlns="http://schemas.openxmlformats.org/spreadsheetml/2006/main" id="3" name="Table3" displayName="Table3" ref="A2:R19" totalsRowShown="0" headerRowDxfId="22" dataDxfId="20" headerRowBorderDxfId="21" tableBorderDxfId="19" totalsRowBorderDxfId="18">
  <autoFilter ref="A2:R19"/>
  <tableColumns count="18">
    <tableColumn id="1" name="Locus Tag" dataDxfId="17"/>
    <tableColumn id="2" name="DNA Sequence Length (bp)" dataDxfId="16"/>
    <tableColumn id="3" name="Amino Acid Sequence Length (aa)" dataDxfId="15"/>
    <tableColumn id="4" name="Scaffold ID" dataDxfId="14"/>
    <tableColumn id="5" name="Scaffold Length (bp)" dataDxfId="13"/>
    <tableColumn id="6" name="Scaffold GC %" dataDxfId="12"/>
    <tableColumn id="7" name="Scaffold Read Depth" dataDxfId="11"/>
    <tableColumn id="8" name="Identity " dataDxfId="10"/>
    <tableColumn id="9" name="Dillon clade" dataDxfId="9"/>
    <tableColumn id="10" name="Best hit clone" dataDxfId="8"/>
    <tableColumn id="11" name="AA Ident" dataDxfId="7"/>
    <tableColumn id="12" name="phylogenetic cluser" dataDxfId="6"/>
    <tableColumn id="13" name="gene" dataDxfId="5"/>
    <tableColumn id="14" name="BLASTp best hit" dataDxfId="4"/>
    <tableColumn id="15" name="BLASTp best hit definition" dataDxfId="3"/>
    <tableColumn id="16" name="Acc. No." dataDxfId="2"/>
    <tableColumn id="17" name="Ident" dataDxfId="1"/>
    <tableColumn id="18" name="Pos" dataDxfId="0"/>
  </tableColumns>
  <tableStyleInfo name="TableStyleLight8"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8" Type="http://schemas.openxmlformats.org/officeDocument/2006/relationships/hyperlink" Target="http://www.ncbi.nlm.nih.gov/nuccore/NZ_CP007028.1" TargetMode="External"/><Relationship Id="rId13" Type="http://schemas.openxmlformats.org/officeDocument/2006/relationships/hyperlink" Target="http://www.ncbi.nlm.nih.gov/nuccore/NC_021487.1" TargetMode="External"/><Relationship Id="rId18" Type="http://schemas.openxmlformats.org/officeDocument/2006/relationships/hyperlink" Target="http://www.ncbi.nlm.nih.gov/nuccore/NZ_BBXW00000000.1" TargetMode="External"/><Relationship Id="rId3" Type="http://schemas.openxmlformats.org/officeDocument/2006/relationships/hyperlink" Target="http://www.ncbi.nlm.nih.gov/nuccore/NC_011831.1" TargetMode="External"/><Relationship Id="rId21" Type="http://schemas.openxmlformats.org/officeDocument/2006/relationships/hyperlink" Target="http://www.ncbi.nlm.nih.gov/nuccore/NZ_LGCK00000000.1" TargetMode="External"/><Relationship Id="rId7" Type="http://schemas.openxmlformats.org/officeDocument/2006/relationships/hyperlink" Target="http://www.ncbi.nlm.nih.gov/nuccore/NZ_ADVR00000000.1" TargetMode="External"/><Relationship Id="rId12" Type="http://schemas.openxmlformats.org/officeDocument/2006/relationships/hyperlink" Target="http://www.ncbi.nlm.nih.gov/nuccore/NC_011026.1" TargetMode="External"/><Relationship Id="rId17" Type="http://schemas.openxmlformats.org/officeDocument/2006/relationships/hyperlink" Target="http://www.ncbi.nlm.nih.gov/nuccore/NZ_ARKI00000000.1" TargetMode="External"/><Relationship Id="rId25" Type="http://schemas.openxmlformats.org/officeDocument/2006/relationships/printerSettings" Target="../printerSettings/printerSettings1.bin"/><Relationship Id="rId2" Type="http://schemas.openxmlformats.org/officeDocument/2006/relationships/hyperlink" Target="http://www.ncbi.nlm.nih.gov/nuccore/NC_007775.1" TargetMode="External"/><Relationship Id="rId16" Type="http://schemas.openxmlformats.org/officeDocument/2006/relationships/hyperlink" Target="http://www.ncbi.nlm.nih.gov/nuccore/NZ_KB899910.1" TargetMode="External"/><Relationship Id="rId20" Type="http://schemas.openxmlformats.org/officeDocument/2006/relationships/hyperlink" Target="http://www.ncbi.nlm.nih.gov/nuccore/LGCM00000000.1" TargetMode="External"/><Relationship Id="rId1" Type="http://schemas.openxmlformats.org/officeDocument/2006/relationships/hyperlink" Target="http://www.ncbi.nlm.nih.gov/nuccore/NC_022795.1" TargetMode="External"/><Relationship Id="rId6" Type="http://schemas.openxmlformats.org/officeDocument/2006/relationships/hyperlink" Target="http://www.ncbi.nlm.nih.gov/nuccore/NZ_GL501406.1" TargetMode="External"/><Relationship Id="rId11" Type="http://schemas.openxmlformats.org/officeDocument/2006/relationships/hyperlink" Target="http://www.ncbi.nlm.nih.gov/nuccore/NC_011026" TargetMode="External"/><Relationship Id="rId24" Type="http://schemas.openxmlformats.org/officeDocument/2006/relationships/hyperlink" Target="http://www.ncbi.nlm.nih.gov/nuccore/NC_014960.1" TargetMode="External"/><Relationship Id="rId5" Type="http://schemas.openxmlformats.org/officeDocument/2006/relationships/hyperlink" Target="http://www.ncbi.nlm.nih.gov/nuccore/NC_013946.1" TargetMode="External"/><Relationship Id="rId15" Type="http://schemas.openxmlformats.org/officeDocument/2006/relationships/hyperlink" Target="http://www.ncbi.nlm.nih.gov/nuccore/NC_011296.1" TargetMode="External"/><Relationship Id="rId23" Type="http://schemas.openxmlformats.org/officeDocument/2006/relationships/hyperlink" Target="http://www.ncbi.nlm.nih.gov/nuccore/LGCL00000000.1" TargetMode="External"/><Relationship Id="rId10" Type="http://schemas.openxmlformats.org/officeDocument/2006/relationships/hyperlink" Target="http://www.ncbi.nlm.nih.gov/nuccore/NZ_CP007028" TargetMode="External"/><Relationship Id="rId19" Type="http://schemas.openxmlformats.org/officeDocument/2006/relationships/hyperlink" Target="http://www.ncbi.nlm.nih.gov/nuccore/NZ_LGHJ00000000.1" TargetMode="External"/><Relationship Id="rId4" Type="http://schemas.openxmlformats.org/officeDocument/2006/relationships/hyperlink" Target="http://www.ncbi.nlm.nih.gov/nuccore/NC_009767.1" TargetMode="External"/><Relationship Id="rId9" Type="http://schemas.openxmlformats.org/officeDocument/2006/relationships/hyperlink" Target="http://www.ncbi.nlm.nih.gov/nuccore/CP007028.1" TargetMode="External"/><Relationship Id="rId14" Type="http://schemas.openxmlformats.org/officeDocument/2006/relationships/hyperlink" Target="http://www.ncbi.nlm.nih.gov/nuccore/NC_011296" TargetMode="External"/><Relationship Id="rId22" Type="http://schemas.openxmlformats.org/officeDocument/2006/relationships/hyperlink" Target="http://www.ncbi.nlm.nih.gov/nuccore/LGCK00000000.1" TargetMode="External"/></Relationships>
</file>

<file path=xl/worksheets/_rels/sheet10.xml.rels><?xml version="1.0" encoding="UTF-8" standalone="yes"?>
<Relationships xmlns="http://schemas.openxmlformats.org/package/2006/relationships"><Relationship Id="rId2" Type="http://schemas.openxmlformats.org/officeDocument/2006/relationships/comments" Target="../comments2.xml"/><Relationship Id="rId1" Type="http://schemas.openxmlformats.org/officeDocument/2006/relationships/vmlDrawing" Target="../drawings/vmlDrawing2.vml"/></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13.xml.rels><?xml version="1.0" encoding="UTF-8" standalone="yes"?>
<Relationships xmlns="http://schemas.openxmlformats.org/package/2006/relationships"><Relationship Id="rId1" Type="http://schemas.openxmlformats.org/officeDocument/2006/relationships/table" Target="../tables/table1.xml"/></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3.bin"/></Relationships>
</file>

<file path=xl/worksheets/_rels/sheet8.xml.rels><?xml version="1.0" encoding="UTF-8" standalone="yes"?>
<Relationships xmlns="http://schemas.openxmlformats.org/package/2006/relationships"><Relationship Id="rId1" Type="http://schemas.openxmlformats.org/officeDocument/2006/relationships/hyperlink" Target="https://img.jgi.doe.gov/cgi-bin/mer/main.cgi?section=MetaGeneDetail&amp;page=metaGeneDetail&amp;data_type=assembled&amp;taxon_oid=3300002493&amp;gene_oid=JGI24185J35167_100025025" TargetMode="External"/></Relationships>
</file>

<file path=xl/worksheets/sheet1.xml><?xml version="1.0" encoding="utf-8"?>
<worksheet xmlns="http://schemas.openxmlformats.org/spreadsheetml/2006/main" xmlns:r="http://schemas.openxmlformats.org/officeDocument/2006/relationships">
  <sheetPr enableFormatConditionsCalculation="0">
    <pageSetUpPr fitToPage="1"/>
  </sheetPr>
  <dimension ref="A1:I32"/>
  <sheetViews>
    <sheetView zoomScale="150" zoomScaleNormal="150" zoomScalePageLayoutView="150" workbookViewId="0">
      <selection sqref="A1:B1"/>
    </sheetView>
  </sheetViews>
  <sheetFormatPr defaultColWidth="8.85546875" defaultRowHeight="15"/>
  <cols>
    <col min="1" max="1" width="48.140625" customWidth="1"/>
    <col min="2" max="2" width="54.42578125" customWidth="1"/>
    <col min="7" max="7" width="42.140625" bestFit="1" customWidth="1"/>
    <col min="8" max="8" width="56.28515625" bestFit="1" customWidth="1"/>
  </cols>
  <sheetData>
    <row r="1" spans="1:9" ht="36.75" customHeight="1" thickBot="1">
      <c r="A1" s="268" t="s">
        <v>1169</v>
      </c>
      <c r="B1" s="268"/>
    </row>
    <row r="2" spans="1:9" ht="15.75" thickBot="1">
      <c r="A2" s="13" t="s">
        <v>84</v>
      </c>
      <c r="B2" s="13" t="s">
        <v>83</v>
      </c>
    </row>
    <row r="3" spans="1:9">
      <c r="A3" s="11" t="s">
        <v>86</v>
      </c>
      <c r="B3" s="11" t="s">
        <v>77</v>
      </c>
      <c r="F3" s="9"/>
    </row>
    <row r="4" spans="1:9">
      <c r="A4" s="11" t="s">
        <v>87</v>
      </c>
      <c r="B4" s="11" t="s">
        <v>82</v>
      </c>
      <c r="F4" s="9"/>
    </row>
    <row r="5" spans="1:9">
      <c r="A5" s="11" t="s">
        <v>88</v>
      </c>
      <c r="B5" s="11" t="s">
        <v>78</v>
      </c>
      <c r="F5" s="9"/>
    </row>
    <row r="6" spans="1:9">
      <c r="A6" s="11" t="s">
        <v>89</v>
      </c>
      <c r="B6" s="11" t="s">
        <v>85</v>
      </c>
      <c r="F6" s="9"/>
    </row>
    <row r="7" spans="1:9">
      <c r="A7" s="11" t="s">
        <v>90</v>
      </c>
      <c r="B7" s="11" t="s">
        <v>65</v>
      </c>
      <c r="F7" s="9"/>
    </row>
    <row r="8" spans="1:9">
      <c r="A8" s="11" t="s">
        <v>91</v>
      </c>
      <c r="B8" s="11" t="s">
        <v>66</v>
      </c>
      <c r="F8" s="9"/>
    </row>
    <row r="9" spans="1:9">
      <c r="A9" s="11" t="s">
        <v>92</v>
      </c>
      <c r="B9" s="11" t="s">
        <v>64</v>
      </c>
      <c r="F9" s="9"/>
    </row>
    <row r="10" spans="1:9">
      <c r="A10" s="11" t="s">
        <v>93</v>
      </c>
      <c r="B10" s="11" t="s">
        <v>73</v>
      </c>
      <c r="F10" s="9"/>
    </row>
    <row r="11" spans="1:9">
      <c r="A11" s="11" t="s">
        <v>94</v>
      </c>
      <c r="B11" s="11" t="s">
        <v>74</v>
      </c>
      <c r="F11" s="9"/>
    </row>
    <row r="12" spans="1:9">
      <c r="A12" s="11" t="s">
        <v>95</v>
      </c>
      <c r="B12" s="11" t="s">
        <v>76</v>
      </c>
      <c r="F12" s="9"/>
    </row>
    <row r="13" spans="1:9">
      <c r="A13" s="11" t="s">
        <v>96</v>
      </c>
      <c r="B13" s="11" t="s">
        <v>80</v>
      </c>
      <c r="F13" s="9"/>
    </row>
    <row r="14" spans="1:9">
      <c r="A14" s="11" t="s">
        <v>97</v>
      </c>
      <c r="B14" s="11" t="s">
        <v>79</v>
      </c>
      <c r="F14" s="9"/>
    </row>
    <row r="15" spans="1:9">
      <c r="A15" s="11" t="s">
        <v>98</v>
      </c>
      <c r="B15" s="11" t="s">
        <v>70</v>
      </c>
      <c r="F15" s="9"/>
      <c r="I15" s="10"/>
    </row>
    <row r="16" spans="1:9">
      <c r="A16" s="11" t="s">
        <v>99</v>
      </c>
      <c r="B16" s="11" t="s">
        <v>69</v>
      </c>
      <c r="F16" s="6"/>
      <c r="G16" s="6"/>
      <c r="H16" s="6"/>
      <c r="I16" s="6"/>
    </row>
    <row r="17" spans="1:9">
      <c r="A17" s="11" t="s">
        <v>100</v>
      </c>
      <c r="B17" s="11" t="s">
        <v>81</v>
      </c>
      <c r="F17" s="6"/>
      <c r="G17" s="6"/>
      <c r="H17" s="6"/>
      <c r="I17" s="6"/>
    </row>
    <row r="18" spans="1:9">
      <c r="A18" s="11" t="s">
        <v>101</v>
      </c>
      <c r="B18" s="11" t="s">
        <v>71</v>
      </c>
      <c r="F18" s="6"/>
      <c r="G18" s="6"/>
      <c r="H18" s="6"/>
      <c r="I18" s="6"/>
    </row>
    <row r="19" spans="1:9">
      <c r="A19" s="11" t="s">
        <v>102</v>
      </c>
      <c r="B19" s="11" t="s">
        <v>61</v>
      </c>
      <c r="F19" s="6"/>
      <c r="G19" s="6"/>
      <c r="H19" s="6"/>
      <c r="I19" s="6"/>
    </row>
    <row r="20" spans="1:9">
      <c r="A20" s="11" t="s">
        <v>103</v>
      </c>
      <c r="B20" s="11" t="s">
        <v>68</v>
      </c>
      <c r="F20" s="6"/>
      <c r="G20" s="6"/>
      <c r="H20" s="6"/>
      <c r="I20" s="6"/>
    </row>
    <row r="21" spans="1:9">
      <c r="A21" s="11" t="s">
        <v>104</v>
      </c>
      <c r="B21" s="11" t="s">
        <v>67</v>
      </c>
      <c r="F21" s="6"/>
      <c r="G21" s="6"/>
      <c r="H21" s="6"/>
      <c r="I21" s="6"/>
    </row>
    <row r="22" spans="1:9">
      <c r="A22" s="11" t="s">
        <v>105</v>
      </c>
      <c r="B22" s="11" t="s">
        <v>62</v>
      </c>
      <c r="F22" s="6"/>
      <c r="G22" s="6"/>
      <c r="H22" s="6"/>
      <c r="I22" s="6"/>
    </row>
    <row r="23" spans="1:9">
      <c r="A23" s="11" t="s">
        <v>106</v>
      </c>
      <c r="B23" s="11" t="s">
        <v>63</v>
      </c>
      <c r="F23" s="6"/>
      <c r="G23" s="6"/>
      <c r="H23" s="6"/>
      <c r="I23" s="6"/>
    </row>
    <row r="24" spans="1:9">
      <c r="A24" s="11" t="s">
        <v>107</v>
      </c>
      <c r="B24" s="11" t="s">
        <v>72</v>
      </c>
      <c r="F24" s="6"/>
      <c r="G24" s="6"/>
      <c r="H24" s="6"/>
      <c r="I24" s="6"/>
    </row>
    <row r="25" spans="1:9" ht="15.75" thickBot="1">
      <c r="A25" s="12" t="s">
        <v>108</v>
      </c>
      <c r="B25" s="12" t="s">
        <v>75</v>
      </c>
      <c r="F25" s="6"/>
      <c r="G25" s="6"/>
      <c r="H25" s="6"/>
      <c r="I25" s="6"/>
    </row>
    <row r="26" spans="1:9">
      <c r="A26" s="6"/>
      <c r="F26" s="6"/>
      <c r="G26" s="6"/>
      <c r="H26" s="6"/>
      <c r="I26" s="6"/>
    </row>
    <row r="27" spans="1:9">
      <c r="A27" s="6"/>
      <c r="F27" s="6"/>
      <c r="G27" s="6"/>
      <c r="H27" s="6"/>
      <c r="I27" s="6"/>
    </row>
    <row r="28" spans="1:9">
      <c r="A28" s="6"/>
      <c r="F28" s="6"/>
      <c r="G28" s="6"/>
      <c r="H28" s="6"/>
      <c r="I28" s="6"/>
    </row>
    <row r="29" spans="1:9">
      <c r="A29" s="6"/>
      <c r="F29" s="6"/>
      <c r="G29" s="6"/>
      <c r="H29" s="6"/>
      <c r="I29" s="6"/>
    </row>
    <row r="30" spans="1:9">
      <c r="F30" s="6"/>
      <c r="G30" s="6"/>
      <c r="H30" s="6"/>
      <c r="I30" s="6"/>
    </row>
    <row r="31" spans="1:9">
      <c r="F31" s="6"/>
      <c r="G31" s="6"/>
      <c r="H31" s="6"/>
      <c r="I31" s="6"/>
    </row>
    <row r="32" spans="1:9">
      <c r="F32" s="6"/>
      <c r="G32" s="6"/>
      <c r="H32" s="6"/>
      <c r="I32" s="6"/>
    </row>
  </sheetData>
  <mergeCells count="1">
    <mergeCell ref="A1:B1"/>
  </mergeCells>
  <hyperlinks>
    <hyperlink ref="B19" r:id="rId1" display="http://www.ncbi.nlm.nih.gov/nuccore/NC_022795.1"/>
    <hyperlink ref="A23" r:id="rId2" display="http://www.ncbi.nlm.nih.gov/nuccore/NC_007775.1"/>
    <hyperlink ref="A7" r:id="rId3" display="http://www.ncbi.nlm.nih.gov/nuccore/NC_011831.1"/>
    <hyperlink ref="A20" r:id="rId4" display="http://www.ncbi.nlm.nih.gov/nuccore/NC_009767.1"/>
    <hyperlink ref="A15" r:id="rId5" display="http://www.ncbi.nlm.nih.gov/nuccore/NC_013946.1"/>
    <hyperlink ref="A18" r:id="rId6" display="http://www.ncbi.nlm.nih.gov/nuccore/NZ_GL501406.1"/>
    <hyperlink ref="B18" r:id="rId7" display="http://www.ncbi.nlm.nih.gov/nuccore/NZ_ADVR00000000.1"/>
    <hyperlink ref="B24" r:id="rId8" display="http://www.ncbi.nlm.nih.gov/nuccore/NZ_CP007028.1"/>
    <hyperlink ref="I15" r:id="rId9" display="http://www.ncbi.nlm.nih.gov/nuccore/CP007028.1"/>
    <hyperlink ref="A24" r:id="rId10" display="http://www.ncbi.nlm.nih.gov/nuccore/NZ_CP007028"/>
    <hyperlink ref="A10" r:id="rId11" display="http://www.ncbi.nlm.nih.gov/nuccore/NC_011026"/>
    <hyperlink ref="B10" r:id="rId12" display="http://www.ncbi.nlm.nih.gov/nuccore/NC_011026.1"/>
    <hyperlink ref="B11" r:id="rId13" display="http://www.ncbi.nlm.nih.gov/nuccore/NC_021487.1"/>
    <hyperlink ref="A25" r:id="rId14" display="http://www.ncbi.nlm.nih.gov/nuccore/NC_011296"/>
    <hyperlink ref="B25" r:id="rId15" display="http://www.ncbi.nlm.nih.gov/nuccore/NC_011296.1"/>
    <hyperlink ref="A12" r:id="rId16" display="http://www.ncbi.nlm.nih.gov/nuccore/NZ_KB899910.1"/>
    <hyperlink ref="B12" r:id="rId17" display="http://www.ncbi.nlm.nih.gov/nuccore/NZ_ARKI00000000.1"/>
    <hyperlink ref="B3" r:id="rId18" display="http://www.ncbi.nlm.nih.gov/nuccore/NZ_BBXW00000000.1"/>
    <hyperlink ref="B5" r:id="rId19" display="http://www.ncbi.nlm.nih.gov/nuccore/NZ_LGHJ00000000.1"/>
    <hyperlink ref="B14" r:id="rId20" display="http://www.ncbi.nlm.nih.gov/nuccore/LGCM00000000.1"/>
    <hyperlink ref="B13" r:id="rId21" display="http://www.ncbi.nlm.nih.gov/nuccore/NZ_LGCK00000000.1"/>
    <hyperlink ref="I23" r:id="rId22" display="http://www.ncbi.nlm.nih.gov/nuccore/LGCK00000000.1"/>
    <hyperlink ref="B17" r:id="rId23" display="http://www.ncbi.nlm.nih.gov/nuccore/LGCL00000000.1"/>
    <hyperlink ref="B4" r:id="rId24" display="http://www.ncbi.nlm.nih.gov/nuccore/NC_014960.1"/>
  </hyperlinks>
  <pageMargins left="0.70866141732283472" right="0.70866141732283472" top="0.74803149606299213" bottom="0.74803149606299213" header="0.31496062992125984" footer="0.31496062992125984"/>
  <pageSetup orientation="landscape" r:id="rId25"/>
  <headerFooter>
    <oddHeader>Prepared by Vera &amp;D&amp;RPage &amp;P</oddHeader>
    <oddFooter>&amp;Z&amp;F</oddFooter>
  </headerFooter>
  <extLst>
    <ext xmlns:mx="http://schemas.microsoft.com/office/mac/excel/2008/main" uri="{64002731-A6B0-56B0-2670-7721B7C09600}">
      <mx:PLV Mode="0" OnePage="0" WScale="0"/>
    </ext>
  </extLst>
</worksheet>
</file>

<file path=xl/worksheets/sheet10.xml><?xml version="1.0" encoding="utf-8"?>
<worksheet xmlns="http://schemas.openxmlformats.org/spreadsheetml/2006/main" xmlns:r="http://schemas.openxmlformats.org/officeDocument/2006/relationships">
  <sheetPr enableFormatConditionsCalculation="0">
    <pageSetUpPr fitToPage="1"/>
  </sheetPr>
  <dimension ref="A1:M25"/>
  <sheetViews>
    <sheetView zoomScale="70" zoomScaleNormal="70" zoomScalePageLayoutView="150" workbookViewId="0">
      <pane xSplit="2" ySplit="2" topLeftCell="C3" activePane="bottomRight" state="frozen"/>
      <selection activeCell="D5" sqref="D5"/>
      <selection pane="topRight" activeCell="D5" sqref="D5"/>
      <selection pane="bottomLeft" activeCell="D5" sqref="D5"/>
      <selection pane="bottomRight" sqref="A1:M1"/>
    </sheetView>
  </sheetViews>
  <sheetFormatPr defaultColWidth="8.85546875" defaultRowHeight="15"/>
  <cols>
    <col min="1" max="1" width="13.28515625" style="28" customWidth="1"/>
    <col min="2" max="2" width="51.140625" style="27" customWidth="1"/>
    <col min="3" max="3" width="7.28515625" style="27" hidden="1" customWidth="1"/>
    <col min="4" max="4" width="16.85546875" style="27" hidden="1" customWidth="1"/>
    <col min="5" max="5" width="21.42578125" style="27" hidden="1" customWidth="1"/>
    <col min="6" max="6" width="35.85546875" style="27" customWidth="1"/>
    <col min="7" max="7" width="18.7109375" style="27" customWidth="1"/>
    <col min="8" max="8" width="27.7109375" style="27" customWidth="1"/>
    <col min="9" max="9" width="54.28515625" style="27" customWidth="1"/>
    <col min="10" max="10" width="55.140625" style="27" customWidth="1"/>
    <col min="11" max="11" width="13.42578125" style="27" customWidth="1"/>
    <col min="12" max="12" width="41.42578125" style="27" customWidth="1"/>
    <col min="13" max="13" width="15.28515625" customWidth="1"/>
  </cols>
  <sheetData>
    <row r="1" spans="1:13" s="80" customFormat="1" ht="15.75">
      <c r="A1" s="271" t="s">
        <v>1178</v>
      </c>
      <c r="B1" s="271"/>
      <c r="C1" s="271"/>
      <c r="D1" s="271"/>
      <c r="E1" s="271"/>
      <c r="F1" s="271"/>
      <c r="G1" s="271"/>
      <c r="H1" s="271"/>
      <c r="I1" s="271"/>
      <c r="J1" s="271"/>
      <c r="K1" s="271"/>
      <c r="L1" s="271"/>
      <c r="M1" s="271"/>
    </row>
    <row r="2" spans="1:13" ht="78.75">
      <c r="A2" s="30" t="s">
        <v>31</v>
      </c>
      <c r="B2" s="30" t="s">
        <v>200</v>
      </c>
      <c r="C2" s="30" t="s">
        <v>201</v>
      </c>
      <c r="D2" s="97" t="s">
        <v>202</v>
      </c>
      <c r="E2" s="97" t="s">
        <v>619</v>
      </c>
      <c r="F2" s="97" t="s">
        <v>1067</v>
      </c>
      <c r="G2" s="30" t="s">
        <v>231</v>
      </c>
      <c r="H2" s="30" t="s">
        <v>1010</v>
      </c>
      <c r="I2" s="30" t="s">
        <v>1063</v>
      </c>
      <c r="J2" s="30" t="s">
        <v>203</v>
      </c>
      <c r="K2" s="30" t="s">
        <v>1064</v>
      </c>
      <c r="L2" s="30" t="s">
        <v>1065</v>
      </c>
      <c r="M2" s="30" t="s">
        <v>1066</v>
      </c>
    </row>
    <row r="3" spans="1:13" ht="60" hidden="1">
      <c r="A3" s="94" t="s">
        <v>32</v>
      </c>
      <c r="B3" s="31" t="s">
        <v>204</v>
      </c>
      <c r="C3" s="90">
        <v>0.49</v>
      </c>
      <c r="D3" s="91" t="s">
        <v>205</v>
      </c>
      <c r="E3" s="95" t="s">
        <v>669</v>
      </c>
      <c r="F3" s="86" t="s">
        <v>821</v>
      </c>
      <c r="G3" s="96"/>
      <c r="H3" s="96"/>
      <c r="I3" s="86"/>
      <c r="J3" s="92"/>
      <c r="K3" s="93" t="s">
        <v>206</v>
      </c>
      <c r="L3" s="93" t="s">
        <v>207</v>
      </c>
      <c r="M3" s="86" t="s">
        <v>234</v>
      </c>
    </row>
    <row r="4" spans="1:13" s="80" customFormat="1" ht="60" hidden="1">
      <c r="A4" s="94" t="s">
        <v>32</v>
      </c>
      <c r="B4" s="87" t="s">
        <v>820</v>
      </c>
      <c r="C4" s="90"/>
      <c r="D4" s="91"/>
      <c r="E4" s="95" t="s">
        <v>819</v>
      </c>
      <c r="F4" s="86" t="s">
        <v>822</v>
      </c>
      <c r="G4" s="86" t="s">
        <v>232</v>
      </c>
      <c r="H4" s="86" t="s">
        <v>233</v>
      </c>
      <c r="I4" s="86"/>
      <c r="J4" s="92"/>
      <c r="K4" s="93"/>
      <c r="L4" s="93"/>
      <c r="M4" s="86"/>
    </row>
    <row r="5" spans="1:13" s="72" customFormat="1" ht="240" customHeight="1">
      <c r="A5" s="54" t="s">
        <v>32</v>
      </c>
      <c r="B5" s="267" t="s">
        <v>1150</v>
      </c>
      <c r="C5" s="101"/>
      <c r="D5" s="102"/>
      <c r="E5" s="102" t="s">
        <v>693</v>
      </c>
      <c r="F5" s="83" t="s">
        <v>699</v>
      </c>
      <c r="G5" s="83" t="s">
        <v>695</v>
      </c>
      <c r="H5" s="83" t="s">
        <v>694</v>
      </c>
      <c r="I5" s="84" t="s">
        <v>696</v>
      </c>
      <c r="J5" s="84" t="s">
        <v>700</v>
      </c>
      <c r="K5" s="103" t="s">
        <v>697</v>
      </c>
      <c r="L5" s="103" t="s">
        <v>698</v>
      </c>
      <c r="M5" s="83" t="s">
        <v>871</v>
      </c>
    </row>
    <row r="6" spans="1:13" ht="375">
      <c r="A6" s="54" t="s">
        <v>33</v>
      </c>
      <c r="B6" s="60" t="s">
        <v>1151</v>
      </c>
      <c r="C6" s="101">
        <v>0.1</v>
      </c>
      <c r="D6" s="102" t="s">
        <v>208</v>
      </c>
      <c r="E6" s="102" t="s">
        <v>873</v>
      </c>
      <c r="F6" s="102" t="s">
        <v>580</v>
      </c>
      <c r="G6" s="104" t="s">
        <v>580</v>
      </c>
      <c r="H6" s="103" t="s">
        <v>701</v>
      </c>
      <c r="I6" s="103" t="s">
        <v>703</v>
      </c>
      <c r="J6" s="105" t="s">
        <v>580</v>
      </c>
      <c r="K6" s="56" t="s">
        <v>704</v>
      </c>
      <c r="L6" s="103" t="s">
        <v>705</v>
      </c>
      <c r="M6" s="103" t="s">
        <v>580</v>
      </c>
    </row>
    <row r="7" spans="1:13" s="80" customFormat="1" ht="31.5">
      <c r="A7" s="54"/>
      <c r="B7" s="60" t="s">
        <v>1152</v>
      </c>
      <c r="C7" s="101"/>
      <c r="D7" s="102"/>
      <c r="E7" s="102" t="s">
        <v>702</v>
      </c>
      <c r="F7" s="102"/>
      <c r="G7" s="104"/>
      <c r="H7" s="103"/>
      <c r="I7" s="103"/>
      <c r="J7" s="105"/>
      <c r="K7" s="103"/>
      <c r="L7" s="103"/>
      <c r="M7" s="103"/>
    </row>
    <row r="8" spans="1:13" ht="195">
      <c r="A8" s="54" t="s">
        <v>34</v>
      </c>
      <c r="B8" s="133" t="s">
        <v>1153</v>
      </c>
      <c r="C8" s="101">
        <v>0.04</v>
      </c>
      <c r="D8" s="102" t="s">
        <v>210</v>
      </c>
      <c r="E8" s="102" t="s">
        <v>706</v>
      </c>
      <c r="F8" s="102" t="s">
        <v>707</v>
      </c>
      <c r="G8" s="106" t="s">
        <v>580</v>
      </c>
      <c r="H8" s="106" t="s">
        <v>580</v>
      </c>
      <c r="I8" s="106" t="s">
        <v>708</v>
      </c>
      <c r="J8" s="107" t="s">
        <v>709</v>
      </c>
      <c r="K8" s="106" t="s">
        <v>580</v>
      </c>
      <c r="L8" s="106" t="s">
        <v>580</v>
      </c>
      <c r="M8" s="106" t="s">
        <v>580</v>
      </c>
    </row>
    <row r="9" spans="1:13" ht="409.5">
      <c r="A9" s="54" t="s">
        <v>35</v>
      </c>
      <c r="B9" s="133" t="s">
        <v>1154</v>
      </c>
      <c r="C9" s="101">
        <v>0.04</v>
      </c>
      <c r="D9" s="102" t="s">
        <v>212</v>
      </c>
      <c r="E9" s="108" t="s">
        <v>713</v>
      </c>
      <c r="F9" s="102" t="s">
        <v>580</v>
      </c>
      <c r="G9" s="105" t="s">
        <v>580</v>
      </c>
      <c r="H9" s="106" t="s">
        <v>1068</v>
      </c>
      <c r="I9" s="106" t="s">
        <v>809</v>
      </c>
      <c r="J9" s="105" t="s">
        <v>580</v>
      </c>
      <c r="K9" s="106" t="s">
        <v>806</v>
      </c>
      <c r="L9" s="109" t="s">
        <v>805</v>
      </c>
      <c r="M9" s="106" t="s">
        <v>580</v>
      </c>
    </row>
    <row r="10" spans="1:13" s="80" customFormat="1" ht="120">
      <c r="A10" s="54"/>
      <c r="B10" s="133" t="s">
        <v>1155</v>
      </c>
      <c r="C10" s="101"/>
      <c r="D10" s="102"/>
      <c r="E10" s="102" t="s">
        <v>710</v>
      </c>
      <c r="F10" s="102" t="s">
        <v>580</v>
      </c>
      <c r="G10" s="105" t="s">
        <v>580</v>
      </c>
      <c r="H10" s="106" t="s">
        <v>580</v>
      </c>
      <c r="I10" s="106" t="s">
        <v>807</v>
      </c>
      <c r="J10" s="105" t="s">
        <v>580</v>
      </c>
      <c r="K10" s="106" t="s">
        <v>580</v>
      </c>
      <c r="L10" s="106" t="s">
        <v>580</v>
      </c>
      <c r="M10" s="106" t="s">
        <v>804</v>
      </c>
    </row>
    <row r="11" spans="1:13" s="80" customFormat="1" ht="150">
      <c r="A11" s="54"/>
      <c r="B11" s="133" t="s">
        <v>1156</v>
      </c>
      <c r="C11" s="101"/>
      <c r="D11" s="102"/>
      <c r="E11" s="102" t="s">
        <v>712</v>
      </c>
      <c r="F11" s="102" t="s">
        <v>711</v>
      </c>
      <c r="G11" s="105" t="s">
        <v>580</v>
      </c>
      <c r="H11" s="106" t="s">
        <v>580</v>
      </c>
      <c r="I11" s="106" t="s">
        <v>808</v>
      </c>
      <c r="J11" s="105" t="s">
        <v>580</v>
      </c>
      <c r="K11" s="106" t="s">
        <v>802</v>
      </c>
      <c r="L11" s="106" t="s">
        <v>580</v>
      </c>
      <c r="M11" s="106" t="s">
        <v>803</v>
      </c>
    </row>
    <row r="12" spans="1:13" ht="120">
      <c r="A12" s="54" t="s">
        <v>36</v>
      </c>
      <c r="B12" s="60" t="s">
        <v>1157</v>
      </c>
      <c r="C12" s="101">
        <v>0.04</v>
      </c>
      <c r="D12" s="102" t="s">
        <v>214</v>
      </c>
      <c r="E12" s="102" t="s">
        <v>732</v>
      </c>
      <c r="F12" s="102" t="s">
        <v>580</v>
      </c>
      <c r="G12" s="106" t="s">
        <v>810</v>
      </c>
      <c r="H12" s="83" t="s">
        <v>1069</v>
      </c>
      <c r="I12" s="106" t="s">
        <v>811</v>
      </c>
      <c r="J12" s="105" t="s">
        <v>580</v>
      </c>
      <c r="K12" s="106" t="s">
        <v>812</v>
      </c>
      <c r="L12" s="105" t="s">
        <v>813</v>
      </c>
      <c r="M12" s="106" t="s">
        <v>580</v>
      </c>
    </row>
    <row r="13" spans="1:13" ht="240">
      <c r="A13" s="54" t="s">
        <v>37</v>
      </c>
      <c r="B13" s="60" t="s">
        <v>1158</v>
      </c>
      <c r="C13" s="101">
        <v>0.03</v>
      </c>
      <c r="D13" s="102" t="s">
        <v>216</v>
      </c>
      <c r="E13" s="102" t="s">
        <v>679</v>
      </c>
      <c r="F13" s="104" t="s">
        <v>817</v>
      </c>
      <c r="G13" s="103" t="s">
        <v>818</v>
      </c>
      <c r="H13" s="106" t="s">
        <v>1070</v>
      </c>
      <c r="I13" s="106" t="s">
        <v>823</v>
      </c>
      <c r="J13" s="107" t="s">
        <v>814</v>
      </c>
      <c r="K13" s="83" t="s">
        <v>815</v>
      </c>
      <c r="L13" s="83" t="s">
        <v>816</v>
      </c>
      <c r="M13" s="106" t="s">
        <v>580</v>
      </c>
    </row>
    <row r="14" spans="1:13" ht="105">
      <c r="A14" s="54" t="s">
        <v>38</v>
      </c>
      <c r="B14" s="60" t="s">
        <v>1159</v>
      </c>
      <c r="C14" s="101">
        <v>0.02</v>
      </c>
      <c r="D14" s="102" t="s">
        <v>218</v>
      </c>
      <c r="E14" s="102" t="s">
        <v>740</v>
      </c>
      <c r="F14" s="102" t="s">
        <v>580</v>
      </c>
      <c r="G14" s="105" t="s">
        <v>580</v>
      </c>
      <c r="H14" s="106" t="s">
        <v>1071</v>
      </c>
      <c r="I14" s="106" t="s">
        <v>824</v>
      </c>
      <c r="J14" s="105" t="s">
        <v>580</v>
      </c>
      <c r="K14" s="106" t="s">
        <v>825</v>
      </c>
      <c r="L14" s="106" t="s">
        <v>826</v>
      </c>
      <c r="M14" s="106" t="s">
        <v>580</v>
      </c>
    </row>
    <row r="15" spans="1:13" ht="105">
      <c r="A15" s="54" t="s">
        <v>39</v>
      </c>
      <c r="B15" s="60" t="s">
        <v>1160</v>
      </c>
      <c r="C15" s="101">
        <v>0.02</v>
      </c>
      <c r="D15" s="102" t="s">
        <v>220</v>
      </c>
      <c r="E15" s="102" t="s">
        <v>681</v>
      </c>
      <c r="F15" s="102" t="s">
        <v>580</v>
      </c>
      <c r="G15" s="105" t="s">
        <v>580</v>
      </c>
      <c r="H15" s="106" t="s">
        <v>1072</v>
      </c>
      <c r="I15" s="106" t="s">
        <v>831</v>
      </c>
      <c r="J15" s="105" t="s">
        <v>580</v>
      </c>
      <c r="K15" s="106" t="s">
        <v>830</v>
      </c>
      <c r="L15" s="105" t="s">
        <v>580</v>
      </c>
      <c r="M15" s="106" t="s">
        <v>580</v>
      </c>
    </row>
    <row r="16" spans="1:13" s="80" customFormat="1" ht="105">
      <c r="A16" s="54"/>
      <c r="B16" s="60" t="s">
        <v>827</v>
      </c>
      <c r="C16" s="101"/>
      <c r="D16" s="102"/>
      <c r="E16" s="102" t="s">
        <v>750</v>
      </c>
      <c r="F16" s="102" t="s">
        <v>580</v>
      </c>
      <c r="G16" s="105" t="s">
        <v>580</v>
      </c>
      <c r="H16" s="106" t="s">
        <v>1073</v>
      </c>
      <c r="I16" s="106" t="s">
        <v>828</v>
      </c>
      <c r="J16" s="105" t="s">
        <v>580</v>
      </c>
      <c r="K16" s="106" t="s">
        <v>829</v>
      </c>
      <c r="L16" s="105" t="s">
        <v>580</v>
      </c>
      <c r="M16" s="106" t="s">
        <v>580</v>
      </c>
    </row>
    <row r="17" spans="1:13" ht="240">
      <c r="A17" s="54" t="s">
        <v>40</v>
      </c>
      <c r="B17" s="267" t="s">
        <v>1161</v>
      </c>
      <c r="C17" s="101">
        <v>0.01</v>
      </c>
      <c r="D17" s="102" t="s">
        <v>222</v>
      </c>
      <c r="E17" s="102" t="s">
        <v>756</v>
      </c>
      <c r="F17" s="48" t="s">
        <v>832</v>
      </c>
      <c r="G17" s="48" t="s">
        <v>580</v>
      </c>
      <c r="H17" s="83" t="s">
        <v>1074</v>
      </c>
      <c r="I17" s="106" t="s">
        <v>836</v>
      </c>
      <c r="J17" s="107" t="s">
        <v>837</v>
      </c>
      <c r="K17" s="83" t="s">
        <v>834</v>
      </c>
      <c r="L17" s="83" t="s">
        <v>833</v>
      </c>
      <c r="M17" s="48" t="s">
        <v>835</v>
      </c>
    </row>
    <row r="18" spans="1:13" ht="240">
      <c r="A18" s="54" t="s">
        <v>27</v>
      </c>
      <c r="B18" s="60" t="s">
        <v>1162</v>
      </c>
      <c r="C18" s="101">
        <v>0.01</v>
      </c>
      <c r="D18" s="102" t="s">
        <v>224</v>
      </c>
      <c r="E18" s="102" t="s">
        <v>760</v>
      </c>
      <c r="F18" s="106" t="s">
        <v>838</v>
      </c>
      <c r="G18" s="106" t="s">
        <v>580</v>
      </c>
      <c r="H18" s="106" t="s">
        <v>580</v>
      </c>
      <c r="I18" s="106" t="s">
        <v>580</v>
      </c>
      <c r="J18" s="107" t="s">
        <v>841</v>
      </c>
      <c r="K18" s="106" t="s">
        <v>839</v>
      </c>
      <c r="L18" s="106" t="s">
        <v>580</v>
      </c>
      <c r="M18" s="106" t="s">
        <v>840</v>
      </c>
    </row>
    <row r="19" spans="1:13" ht="240">
      <c r="A19" s="54" t="s">
        <v>41</v>
      </c>
      <c r="B19" s="267" t="s">
        <v>1163</v>
      </c>
      <c r="C19" s="101">
        <v>0.01</v>
      </c>
      <c r="D19" s="102" t="s">
        <v>226</v>
      </c>
      <c r="E19" s="102" t="s">
        <v>688</v>
      </c>
      <c r="F19" s="48" t="s">
        <v>852</v>
      </c>
      <c r="G19" s="48" t="s">
        <v>580</v>
      </c>
      <c r="H19" s="83" t="s">
        <v>1075</v>
      </c>
      <c r="I19" s="106" t="s">
        <v>848</v>
      </c>
      <c r="J19" s="107" t="s">
        <v>850</v>
      </c>
      <c r="K19" s="106" t="s">
        <v>846</v>
      </c>
      <c r="L19" s="105" t="s">
        <v>847</v>
      </c>
      <c r="M19" s="106" t="s">
        <v>580</v>
      </c>
    </row>
    <row r="20" spans="1:13" s="80" customFormat="1" ht="255">
      <c r="A20" s="54"/>
      <c r="B20" s="267" t="s">
        <v>18</v>
      </c>
      <c r="C20" s="101"/>
      <c r="D20" s="102"/>
      <c r="E20" s="102" t="s">
        <v>797</v>
      </c>
      <c r="F20" s="48" t="s">
        <v>842</v>
      </c>
      <c r="G20" s="48" t="s">
        <v>580</v>
      </c>
      <c r="H20" s="83" t="s">
        <v>1076</v>
      </c>
      <c r="I20" s="106" t="s">
        <v>849</v>
      </c>
      <c r="J20" s="107" t="s">
        <v>851</v>
      </c>
      <c r="K20" s="106" t="s">
        <v>843</v>
      </c>
      <c r="L20" s="105" t="s">
        <v>844</v>
      </c>
      <c r="M20" s="106" t="s">
        <v>845</v>
      </c>
    </row>
    <row r="21" spans="1:13" ht="255">
      <c r="A21" s="54" t="s">
        <v>29</v>
      </c>
      <c r="B21" s="60" t="s">
        <v>1164</v>
      </c>
      <c r="C21" s="101">
        <v>0.01</v>
      </c>
      <c r="D21" s="102" t="s">
        <v>228</v>
      </c>
      <c r="E21" s="102" t="s">
        <v>767</v>
      </c>
      <c r="F21" s="102" t="s">
        <v>580</v>
      </c>
      <c r="G21" s="105" t="s">
        <v>580</v>
      </c>
      <c r="H21" s="105" t="s">
        <v>580</v>
      </c>
      <c r="I21" s="106" t="s">
        <v>859</v>
      </c>
      <c r="J21" s="107" t="s">
        <v>855</v>
      </c>
      <c r="K21" s="105" t="s">
        <v>853</v>
      </c>
      <c r="L21" s="105" t="s">
        <v>854</v>
      </c>
      <c r="M21" s="105" t="s">
        <v>580</v>
      </c>
    </row>
    <row r="22" spans="1:13" ht="105">
      <c r="A22" s="54" t="s">
        <v>28</v>
      </c>
      <c r="B22" s="60" t="s">
        <v>1165</v>
      </c>
      <c r="C22" s="101">
        <v>0.01</v>
      </c>
      <c r="D22" s="102" t="s">
        <v>229</v>
      </c>
      <c r="E22" s="102" t="s">
        <v>856</v>
      </c>
      <c r="F22" s="260" t="s">
        <v>857</v>
      </c>
      <c r="G22" s="103" t="s">
        <v>580</v>
      </c>
      <c r="H22" s="103" t="s">
        <v>580</v>
      </c>
      <c r="I22" s="106" t="s">
        <v>860</v>
      </c>
      <c r="J22" s="103" t="s">
        <v>580</v>
      </c>
      <c r="K22" s="103" t="s">
        <v>580</v>
      </c>
      <c r="L22" s="103" t="s">
        <v>858</v>
      </c>
      <c r="M22" s="106" t="s">
        <v>580</v>
      </c>
    </row>
    <row r="23" spans="1:13" ht="105">
      <c r="A23" s="54" t="s">
        <v>25</v>
      </c>
      <c r="B23" s="60" t="s">
        <v>26</v>
      </c>
      <c r="C23" s="101">
        <v>0.01</v>
      </c>
      <c r="D23" s="102" t="s">
        <v>875</v>
      </c>
      <c r="E23" s="102" t="s">
        <v>800</v>
      </c>
      <c r="F23" s="104" t="s">
        <v>861</v>
      </c>
      <c r="G23" s="104" t="s">
        <v>580</v>
      </c>
      <c r="H23" s="104" t="s">
        <v>580</v>
      </c>
      <c r="I23" s="106" t="s">
        <v>862</v>
      </c>
      <c r="J23" s="103" t="s">
        <v>580</v>
      </c>
      <c r="K23" s="104" t="s">
        <v>580</v>
      </c>
      <c r="L23" s="104" t="s">
        <v>580</v>
      </c>
      <c r="M23" s="106" t="s">
        <v>580</v>
      </c>
    </row>
    <row r="24" spans="1:13" ht="140.25" customHeight="1">
      <c r="A24" s="54" t="s">
        <v>42</v>
      </c>
      <c r="B24" s="267" t="s">
        <v>1166</v>
      </c>
      <c r="C24" s="101">
        <v>0.01</v>
      </c>
      <c r="D24" s="102" t="s">
        <v>230</v>
      </c>
      <c r="E24" s="102" t="s">
        <v>863</v>
      </c>
      <c r="F24" s="48" t="s">
        <v>864</v>
      </c>
      <c r="G24" s="48" t="s">
        <v>580</v>
      </c>
      <c r="H24" s="83" t="s">
        <v>1077</v>
      </c>
      <c r="I24" s="106" t="s">
        <v>867</v>
      </c>
      <c r="J24" s="107" t="s">
        <v>868</v>
      </c>
      <c r="K24" s="103" t="s">
        <v>866</v>
      </c>
      <c r="L24" s="103" t="s">
        <v>865</v>
      </c>
      <c r="M24" s="106" t="s">
        <v>580</v>
      </c>
    </row>
    <row r="25" spans="1:13">
      <c r="A25" s="261" t="s">
        <v>1078</v>
      </c>
    </row>
  </sheetData>
  <mergeCells count="1">
    <mergeCell ref="A1:M1"/>
  </mergeCells>
  <printOptions horizontalCentered="1"/>
  <pageMargins left="0.70866141732283472" right="0.70866141732283472" top="0.74803149606299213" bottom="0.74803149606299213" header="0.31496062992125984" footer="0.31496062992125984"/>
  <pageSetup paperSize="9" scale="43" fitToHeight="3" orientation="landscape"/>
  <headerFooter>
    <oddHeader>Prepared by Vera &amp;D&amp;RPage &amp;P</oddHeader>
    <oddFooter>&amp;Z&amp;F</oddFooter>
  </headerFooter>
  <legacyDrawing r:id="rId1"/>
  <extLst>
    <ext xmlns:mx="http://schemas.microsoft.com/office/mac/excel/2008/main" uri="{64002731-A6B0-56B0-2670-7721B7C09600}">
      <mx:PLV Mode="0" OnePage="0" WScale="0"/>
    </ext>
  </extLst>
</worksheet>
</file>

<file path=xl/worksheets/sheet11.xml><?xml version="1.0" encoding="utf-8"?>
<worksheet xmlns="http://schemas.openxmlformats.org/spreadsheetml/2006/main" xmlns:r="http://schemas.openxmlformats.org/officeDocument/2006/relationships">
  <sheetPr enableFormatConditionsCalculation="0">
    <pageSetUpPr fitToPage="1"/>
  </sheetPr>
  <dimension ref="A1:J24"/>
  <sheetViews>
    <sheetView zoomScale="90" zoomScaleNormal="90" zoomScalePageLayoutView="150" workbookViewId="0">
      <pane xSplit="2" ySplit="2" topLeftCell="C4" activePane="bottomRight" state="frozen"/>
      <selection pane="topRight" activeCell="C1" sqref="C1"/>
      <selection pane="bottomLeft" activeCell="A2" sqref="A2"/>
      <selection pane="bottomRight" sqref="A1:I1"/>
    </sheetView>
  </sheetViews>
  <sheetFormatPr defaultColWidth="8.85546875" defaultRowHeight="15"/>
  <cols>
    <col min="1" max="1" width="8.85546875" style="61"/>
    <col min="2" max="2" width="39.85546875" style="62" customWidth="1"/>
    <col min="3" max="3" width="34.140625" style="62" customWidth="1"/>
    <col min="4" max="4" width="23.42578125" style="63" customWidth="1"/>
    <col min="5" max="5" width="15" style="63" customWidth="1"/>
    <col min="6" max="6" width="24" style="6" customWidth="1"/>
    <col min="7" max="7" width="30.140625" style="6" customWidth="1"/>
    <col min="8" max="8" width="16.7109375" style="6" customWidth="1"/>
    <col min="9" max="9" width="17.42578125" style="6" customWidth="1"/>
    <col min="10" max="10" width="10.7109375" style="6" bestFit="1" customWidth="1"/>
    <col min="11" max="16384" width="8.85546875" style="6"/>
  </cols>
  <sheetData>
    <row r="1" spans="1:10" s="80" customFormat="1">
      <c r="A1" s="272" t="s">
        <v>1179</v>
      </c>
      <c r="B1" s="272"/>
      <c r="C1" s="272"/>
      <c r="D1" s="272"/>
      <c r="E1" s="272"/>
      <c r="F1" s="272"/>
      <c r="G1" s="272"/>
      <c r="H1" s="272"/>
      <c r="I1" s="272"/>
    </row>
    <row r="2" spans="1:10" ht="63">
      <c r="A2" s="111" t="s">
        <v>31</v>
      </c>
      <c r="B2" s="112" t="s">
        <v>200</v>
      </c>
      <c r="C2" s="112" t="s">
        <v>619</v>
      </c>
      <c r="D2" s="112" t="s">
        <v>1168</v>
      </c>
      <c r="E2" s="112" t="s">
        <v>880</v>
      </c>
      <c r="F2" s="110" t="s">
        <v>1013</v>
      </c>
      <c r="G2" s="110" t="s">
        <v>1014</v>
      </c>
      <c r="H2" s="110" t="s">
        <v>1015</v>
      </c>
      <c r="I2" s="110" t="s">
        <v>1016</v>
      </c>
    </row>
    <row r="3" spans="1:10" ht="105" hidden="1">
      <c r="A3" s="113" t="s">
        <v>32</v>
      </c>
      <c r="B3" s="48" t="s">
        <v>369</v>
      </c>
      <c r="C3" s="48"/>
      <c r="D3" s="83" t="s">
        <v>922</v>
      </c>
      <c r="E3" s="83"/>
      <c r="F3" s="114" t="s">
        <v>370</v>
      </c>
      <c r="G3" s="115" t="s">
        <v>371</v>
      </c>
      <c r="H3" s="115" t="s">
        <v>372</v>
      </c>
      <c r="I3" s="116" t="s">
        <v>373</v>
      </c>
      <c r="J3" s="53" t="s">
        <v>30</v>
      </c>
    </row>
    <row r="4" spans="1:10" s="80" customFormat="1">
      <c r="A4" s="113" t="s">
        <v>32</v>
      </c>
      <c r="B4" s="48" t="s">
        <v>872</v>
      </c>
      <c r="C4" s="59" t="s">
        <v>673</v>
      </c>
      <c r="D4" s="49" t="s">
        <v>928</v>
      </c>
      <c r="E4" s="49" t="s">
        <v>923</v>
      </c>
      <c r="F4" s="50" t="s">
        <v>924</v>
      </c>
      <c r="G4" s="51" t="s">
        <v>925</v>
      </c>
      <c r="H4" s="51" t="s">
        <v>926</v>
      </c>
      <c r="I4" s="52" t="s">
        <v>927</v>
      </c>
      <c r="J4" s="53"/>
    </row>
    <row r="5" spans="1:10">
      <c r="A5" s="54" t="s">
        <v>33</v>
      </c>
      <c r="B5" s="55" t="s">
        <v>938</v>
      </c>
      <c r="C5" s="165" t="s">
        <v>1086</v>
      </c>
      <c r="D5" s="165" t="s">
        <v>580</v>
      </c>
      <c r="E5" s="165" t="s">
        <v>580</v>
      </c>
      <c r="F5" s="165" t="s">
        <v>914</v>
      </c>
      <c r="G5" s="165" t="s">
        <v>915</v>
      </c>
      <c r="H5" s="165" t="s">
        <v>916</v>
      </c>
      <c r="I5" s="165" t="s">
        <v>917</v>
      </c>
      <c r="J5" s="53"/>
    </row>
    <row r="6" spans="1:10" s="80" customFormat="1">
      <c r="A6" s="54" t="s">
        <v>870</v>
      </c>
      <c r="B6" s="55" t="s">
        <v>939</v>
      </c>
      <c r="C6" s="165" t="s">
        <v>1134</v>
      </c>
      <c r="D6" s="165" t="s">
        <v>580</v>
      </c>
      <c r="E6" s="165" t="s">
        <v>580</v>
      </c>
      <c r="F6" s="50" t="s">
        <v>918</v>
      </c>
      <c r="G6" s="50" t="s">
        <v>919</v>
      </c>
      <c r="H6" s="166" t="s">
        <v>920</v>
      </c>
      <c r="I6" s="166" t="s">
        <v>921</v>
      </c>
      <c r="J6" s="53"/>
    </row>
    <row r="7" spans="1:10">
      <c r="A7" s="54" t="s">
        <v>34</v>
      </c>
      <c r="B7" s="56" t="s">
        <v>374</v>
      </c>
      <c r="C7" s="57" t="s">
        <v>1089</v>
      </c>
      <c r="D7" s="57" t="s">
        <v>580</v>
      </c>
      <c r="E7" s="57" t="s">
        <v>580</v>
      </c>
      <c r="F7" s="51" t="s">
        <v>580</v>
      </c>
      <c r="G7" s="51" t="s">
        <v>375</v>
      </c>
      <c r="H7" s="52" t="s">
        <v>376</v>
      </c>
      <c r="I7" s="51" t="s">
        <v>580</v>
      </c>
    </row>
    <row r="8" spans="1:10" ht="60">
      <c r="A8" s="54" t="s">
        <v>35</v>
      </c>
      <c r="B8" s="56" t="s">
        <v>377</v>
      </c>
      <c r="C8" s="50" t="s">
        <v>1128</v>
      </c>
      <c r="D8" s="57" t="s">
        <v>580</v>
      </c>
      <c r="E8" s="57" t="s">
        <v>580</v>
      </c>
      <c r="F8" s="57" t="s">
        <v>580</v>
      </c>
      <c r="G8" s="57" t="s">
        <v>580</v>
      </c>
      <c r="H8" s="50" t="s">
        <v>934</v>
      </c>
      <c r="I8" s="57" t="s">
        <v>580</v>
      </c>
    </row>
    <row r="9" spans="1:10" s="80" customFormat="1">
      <c r="A9" s="54" t="s">
        <v>870</v>
      </c>
      <c r="B9" s="133" t="s">
        <v>610</v>
      </c>
      <c r="C9" s="51" t="s">
        <v>675</v>
      </c>
      <c r="D9" s="57" t="s">
        <v>580</v>
      </c>
      <c r="E9" s="57" t="s">
        <v>580</v>
      </c>
      <c r="F9" s="57" t="s">
        <v>580</v>
      </c>
      <c r="G9" s="57" t="s">
        <v>580</v>
      </c>
      <c r="H9" s="57" t="s">
        <v>912</v>
      </c>
      <c r="I9" s="57" t="s">
        <v>580</v>
      </c>
    </row>
    <row r="10" spans="1:10" s="80" customFormat="1">
      <c r="A10" s="54" t="s">
        <v>870</v>
      </c>
      <c r="B10" s="56" t="s">
        <v>984</v>
      </c>
      <c r="C10" s="50" t="s">
        <v>676</v>
      </c>
      <c r="D10" s="57" t="s">
        <v>580</v>
      </c>
      <c r="E10" s="57" t="s">
        <v>580</v>
      </c>
      <c r="F10" s="57" t="s">
        <v>580</v>
      </c>
      <c r="G10" s="57" t="s">
        <v>580</v>
      </c>
      <c r="H10" s="57" t="s">
        <v>913</v>
      </c>
      <c r="I10" s="57" t="s">
        <v>580</v>
      </c>
    </row>
    <row r="11" spans="1:10">
      <c r="A11" s="54" t="s">
        <v>36</v>
      </c>
      <c r="B11" s="55" t="s">
        <v>378</v>
      </c>
      <c r="C11" s="165" t="s">
        <v>906</v>
      </c>
      <c r="D11" s="57" t="s">
        <v>930</v>
      </c>
      <c r="E11" s="57" t="s">
        <v>580</v>
      </c>
      <c r="F11" s="51" t="s">
        <v>907</v>
      </c>
      <c r="G11" s="51" t="s">
        <v>910</v>
      </c>
      <c r="H11" s="52" t="s">
        <v>911</v>
      </c>
      <c r="I11" s="51" t="s">
        <v>580</v>
      </c>
      <c r="J11" s="58"/>
    </row>
    <row r="12" spans="1:10" ht="45">
      <c r="A12" s="54" t="s">
        <v>37</v>
      </c>
      <c r="B12" s="55" t="s">
        <v>1012</v>
      </c>
      <c r="C12" s="165" t="s">
        <v>1090</v>
      </c>
      <c r="D12" s="165" t="s">
        <v>580</v>
      </c>
      <c r="E12" s="165" t="s">
        <v>580</v>
      </c>
      <c r="F12" s="50" t="s">
        <v>908</v>
      </c>
      <c r="G12" s="50" t="s">
        <v>929</v>
      </c>
      <c r="H12" s="51" t="s">
        <v>904</v>
      </c>
      <c r="I12" s="51" t="s">
        <v>905</v>
      </c>
      <c r="J12" s="58"/>
    </row>
    <row r="13" spans="1:10" ht="135">
      <c r="A13" s="54" t="s">
        <v>38</v>
      </c>
      <c r="B13" s="55" t="s">
        <v>379</v>
      </c>
      <c r="C13" s="165" t="s">
        <v>1133</v>
      </c>
      <c r="D13" s="165" t="s">
        <v>580</v>
      </c>
      <c r="E13" s="165" t="s">
        <v>580</v>
      </c>
      <c r="F13" s="50" t="s">
        <v>935</v>
      </c>
      <c r="G13" s="51" t="s">
        <v>901</v>
      </c>
      <c r="H13" s="51" t="s">
        <v>902</v>
      </c>
      <c r="I13" s="50" t="s">
        <v>903</v>
      </c>
    </row>
    <row r="14" spans="1:10" s="80" customFormat="1">
      <c r="A14" s="47" t="s">
        <v>39</v>
      </c>
      <c r="B14" s="55" t="s">
        <v>380</v>
      </c>
      <c r="C14" s="51" t="s">
        <v>1092</v>
      </c>
      <c r="D14" s="165" t="s">
        <v>580</v>
      </c>
      <c r="E14" s="165" t="s">
        <v>580</v>
      </c>
      <c r="F14" s="51" t="s">
        <v>580</v>
      </c>
      <c r="G14" s="51" t="s">
        <v>580</v>
      </c>
      <c r="H14" s="51" t="s">
        <v>580</v>
      </c>
      <c r="I14" s="51" t="s">
        <v>580</v>
      </c>
    </row>
    <row r="15" spans="1:10">
      <c r="A15" s="47" t="s">
        <v>870</v>
      </c>
      <c r="B15" s="55" t="s">
        <v>1011</v>
      </c>
      <c r="C15" s="165" t="s">
        <v>1131</v>
      </c>
      <c r="D15" s="51" t="s">
        <v>580</v>
      </c>
      <c r="E15" s="51" t="s">
        <v>580</v>
      </c>
      <c r="F15" s="51" t="s">
        <v>580</v>
      </c>
      <c r="G15" s="51" t="s">
        <v>580</v>
      </c>
      <c r="H15" s="51" t="s">
        <v>580</v>
      </c>
      <c r="I15" s="51" t="s">
        <v>580</v>
      </c>
    </row>
    <row r="16" spans="1:10" ht="30">
      <c r="A16" s="47" t="s">
        <v>40</v>
      </c>
      <c r="B16" s="48" t="s">
        <v>1132</v>
      </c>
      <c r="C16" s="59" t="s">
        <v>1121</v>
      </c>
      <c r="D16" s="49" t="s">
        <v>1167</v>
      </c>
      <c r="E16" s="49" t="s">
        <v>881</v>
      </c>
      <c r="F16" s="50" t="s">
        <v>909</v>
      </c>
      <c r="G16" s="51" t="s">
        <v>877</v>
      </c>
      <c r="H16" s="51" t="s">
        <v>878</v>
      </c>
      <c r="I16" s="51" t="s">
        <v>879</v>
      </c>
    </row>
    <row r="17" spans="1:9">
      <c r="A17" s="54" t="s">
        <v>27</v>
      </c>
      <c r="B17" s="55" t="s">
        <v>381</v>
      </c>
      <c r="C17" s="165" t="s">
        <v>1122</v>
      </c>
      <c r="D17" s="168" t="s">
        <v>580</v>
      </c>
      <c r="E17" s="169" t="s">
        <v>580</v>
      </c>
      <c r="F17" s="52" t="s">
        <v>580</v>
      </c>
      <c r="G17" s="51" t="s">
        <v>382</v>
      </c>
      <c r="H17" s="51" t="s">
        <v>882</v>
      </c>
      <c r="I17" s="51" t="s">
        <v>580</v>
      </c>
    </row>
    <row r="18" spans="1:9" s="80" customFormat="1" ht="30">
      <c r="A18" s="54" t="s">
        <v>41</v>
      </c>
      <c r="B18" s="48" t="s">
        <v>874</v>
      </c>
      <c r="C18" s="51" t="s">
        <v>1095</v>
      </c>
      <c r="D18" s="168" t="s">
        <v>933</v>
      </c>
      <c r="E18" s="169" t="s">
        <v>886</v>
      </c>
      <c r="F18" s="50" t="s">
        <v>887</v>
      </c>
      <c r="G18" s="50" t="s">
        <v>883</v>
      </c>
      <c r="H18" s="50" t="s">
        <v>884</v>
      </c>
      <c r="I18" s="50" t="s">
        <v>885</v>
      </c>
    </row>
    <row r="19" spans="1:9">
      <c r="A19" s="54" t="s">
        <v>870</v>
      </c>
      <c r="B19" s="48" t="s">
        <v>383</v>
      </c>
      <c r="C19" s="59" t="s">
        <v>685</v>
      </c>
      <c r="D19" s="169" t="s">
        <v>931</v>
      </c>
      <c r="E19" s="169" t="s">
        <v>888</v>
      </c>
      <c r="F19" s="50" t="s">
        <v>876</v>
      </c>
      <c r="G19" s="50" t="s">
        <v>889</v>
      </c>
      <c r="H19" s="50" t="s">
        <v>890</v>
      </c>
      <c r="I19" s="50" t="s">
        <v>4</v>
      </c>
    </row>
    <row r="20" spans="1:9" ht="30">
      <c r="A20" s="54" t="s">
        <v>29</v>
      </c>
      <c r="B20" s="55" t="s">
        <v>384</v>
      </c>
      <c r="C20" s="165" t="s">
        <v>1096</v>
      </c>
      <c r="D20" s="165" t="s">
        <v>580</v>
      </c>
      <c r="E20" s="165" t="s">
        <v>580</v>
      </c>
      <c r="F20" s="50" t="s">
        <v>932</v>
      </c>
      <c r="G20" s="51" t="s">
        <v>891</v>
      </c>
      <c r="H20" s="51" t="s">
        <v>892</v>
      </c>
      <c r="I20" s="51" t="s">
        <v>893</v>
      </c>
    </row>
    <row r="21" spans="1:9" s="72" customFormat="1">
      <c r="A21" s="54" t="s">
        <v>28</v>
      </c>
      <c r="B21" s="55" t="s">
        <v>1142</v>
      </c>
      <c r="C21" s="165" t="s">
        <v>1108</v>
      </c>
      <c r="D21" s="57" t="s">
        <v>580</v>
      </c>
      <c r="E21" s="57" t="s">
        <v>580</v>
      </c>
      <c r="F21" s="52" t="s">
        <v>385</v>
      </c>
      <c r="G21" s="52" t="s">
        <v>386</v>
      </c>
      <c r="H21" s="52" t="s">
        <v>387</v>
      </c>
      <c r="I21" s="52" t="s">
        <v>580</v>
      </c>
    </row>
    <row r="22" spans="1:9">
      <c r="A22" s="47" t="s">
        <v>25</v>
      </c>
      <c r="B22" s="60" t="s">
        <v>26</v>
      </c>
      <c r="C22" s="165" t="s">
        <v>1125</v>
      </c>
      <c r="D22" s="57" t="s">
        <v>580</v>
      </c>
      <c r="E22" s="57" t="s">
        <v>580</v>
      </c>
      <c r="F22" s="51" t="s">
        <v>894</v>
      </c>
      <c r="G22" s="51" t="s">
        <v>895</v>
      </c>
      <c r="H22" s="51" t="s">
        <v>896</v>
      </c>
      <c r="I22" s="51" t="s">
        <v>580</v>
      </c>
    </row>
    <row r="23" spans="1:9" ht="30">
      <c r="A23" s="54" t="s">
        <v>42</v>
      </c>
      <c r="B23" s="83" t="s">
        <v>1047</v>
      </c>
      <c r="C23" s="59" t="s">
        <v>1126</v>
      </c>
      <c r="D23" s="59" t="s">
        <v>580</v>
      </c>
      <c r="E23" s="59" t="s">
        <v>897</v>
      </c>
      <c r="F23" s="51" t="s">
        <v>580</v>
      </c>
      <c r="G23" s="51" t="s">
        <v>898</v>
      </c>
      <c r="H23" s="51" t="s">
        <v>899</v>
      </c>
      <c r="I23" s="51" t="s">
        <v>900</v>
      </c>
    </row>
    <row r="24" spans="1:9">
      <c r="A24" s="252" t="s">
        <v>991</v>
      </c>
    </row>
  </sheetData>
  <mergeCells count="1">
    <mergeCell ref="A1:I1"/>
  </mergeCells>
  <pageMargins left="0.70866141732283472" right="0.70866141732283472" top="0.74803149606299213" bottom="0.74803149606299213" header="0.31496062992125984" footer="0.31496062992125984"/>
  <pageSetup paperSize="9" scale="64" orientation="landscape"/>
  <headerFooter>
    <oddHeader>&amp;LVera&amp;CPage &amp;P&amp;R&amp;D</oddHeader>
    <oddFooter>&amp;Z&amp;F</oddFooter>
  </headerFooter>
  <extLst>
    <ext xmlns:mx="http://schemas.microsoft.com/office/mac/excel/2008/main" uri="{64002731-A6B0-56B0-2670-7721B7C09600}">
      <mx:PLV Mode="0" OnePage="0" WScale="0"/>
    </ext>
  </extLst>
</worksheet>
</file>

<file path=xl/worksheets/sheet12.xml><?xml version="1.0" encoding="utf-8"?>
<worksheet xmlns="http://schemas.openxmlformats.org/spreadsheetml/2006/main" xmlns:r="http://schemas.openxmlformats.org/officeDocument/2006/relationships">
  <sheetPr enableFormatConditionsCalculation="0">
    <pageSetUpPr fitToPage="1"/>
  </sheetPr>
  <dimension ref="A1:J20"/>
  <sheetViews>
    <sheetView zoomScale="110" zoomScaleNormal="110" zoomScalePageLayoutView="150" workbookViewId="0">
      <pane xSplit="2" ySplit="2" topLeftCell="C11" activePane="bottomRight" state="frozen"/>
      <selection pane="topRight" activeCell="C1" sqref="C1"/>
      <selection pane="bottomLeft" activeCell="A2" sqref="A2"/>
      <selection pane="bottomRight" sqref="A1:J1"/>
    </sheetView>
  </sheetViews>
  <sheetFormatPr defaultColWidth="8.85546875" defaultRowHeight="15"/>
  <cols>
    <col min="1" max="1" width="8.85546875" style="5"/>
    <col min="2" max="2" width="42.28515625" customWidth="1"/>
    <col min="3" max="3" width="34.140625" style="80" customWidth="1"/>
    <col min="4" max="4" width="23.140625" style="6" customWidth="1"/>
    <col min="5" max="5" width="36" customWidth="1"/>
    <col min="6" max="6" width="25.42578125" customWidth="1"/>
    <col min="7" max="7" width="19.28515625" customWidth="1"/>
    <col min="8" max="8" width="18" style="5" customWidth="1"/>
    <col min="9" max="9" width="28.42578125" customWidth="1"/>
    <col min="10" max="10" width="25" customWidth="1"/>
  </cols>
  <sheetData>
    <row r="1" spans="1:10" s="80" customFormat="1" ht="15.75">
      <c r="A1" s="271" t="s">
        <v>1180</v>
      </c>
      <c r="B1" s="271"/>
      <c r="C1" s="271"/>
      <c r="D1" s="271"/>
      <c r="E1" s="271"/>
      <c r="F1" s="271"/>
      <c r="G1" s="271"/>
      <c r="H1" s="271"/>
      <c r="I1" s="271"/>
      <c r="J1" s="271"/>
    </row>
    <row r="2" spans="1:10" ht="63">
      <c r="A2" s="30" t="s">
        <v>31</v>
      </c>
      <c r="B2" s="110" t="s">
        <v>200</v>
      </c>
      <c r="C2" s="110" t="s">
        <v>619</v>
      </c>
      <c r="D2" s="110" t="s">
        <v>241</v>
      </c>
      <c r="E2" s="110" t="s">
        <v>238</v>
      </c>
      <c r="F2" s="110" t="s">
        <v>239</v>
      </c>
      <c r="G2" s="110" t="s">
        <v>240</v>
      </c>
      <c r="H2" s="110" t="s">
        <v>1017</v>
      </c>
      <c r="I2" s="110" t="s">
        <v>719</v>
      </c>
      <c r="J2" s="110" t="s">
        <v>718</v>
      </c>
    </row>
    <row r="3" spans="1:10" ht="75">
      <c r="A3" s="52" t="s">
        <v>32</v>
      </c>
      <c r="B3" s="31" t="s">
        <v>204</v>
      </c>
      <c r="C3" s="48" t="s">
        <v>1149</v>
      </c>
      <c r="D3" s="33" t="s">
        <v>714</v>
      </c>
      <c r="E3" s="114" t="s">
        <v>715</v>
      </c>
      <c r="F3" s="51" t="s">
        <v>580</v>
      </c>
      <c r="G3" s="51" t="s">
        <v>580</v>
      </c>
      <c r="H3" s="51" t="s">
        <v>716</v>
      </c>
      <c r="I3" s="123" t="s">
        <v>720</v>
      </c>
      <c r="J3" s="51" t="s">
        <v>717</v>
      </c>
    </row>
    <row r="4" spans="1:10" ht="30">
      <c r="A4" s="52" t="s">
        <v>33</v>
      </c>
      <c r="B4" s="32" t="s">
        <v>940</v>
      </c>
      <c r="C4" s="32" t="s">
        <v>1086</v>
      </c>
      <c r="D4" s="32" t="s">
        <v>580</v>
      </c>
      <c r="E4" s="115" t="s">
        <v>721</v>
      </c>
      <c r="F4" s="51" t="s">
        <v>580</v>
      </c>
      <c r="G4" s="51" t="s">
        <v>580</v>
      </c>
      <c r="H4" s="51" t="s">
        <v>580</v>
      </c>
      <c r="I4" s="50" t="s">
        <v>722</v>
      </c>
      <c r="J4" s="51" t="s">
        <v>723</v>
      </c>
    </row>
    <row r="5" spans="1:10" ht="30">
      <c r="A5" s="52" t="s">
        <v>34</v>
      </c>
      <c r="B5" s="33" t="s">
        <v>209</v>
      </c>
      <c r="C5" s="33" t="s">
        <v>1089</v>
      </c>
      <c r="D5" s="33" t="s">
        <v>580</v>
      </c>
      <c r="E5" s="115" t="s">
        <v>580</v>
      </c>
      <c r="F5" s="51" t="s">
        <v>580</v>
      </c>
      <c r="G5" s="51" t="s">
        <v>580</v>
      </c>
      <c r="H5" s="51" t="s">
        <v>580</v>
      </c>
      <c r="I5" s="50" t="s">
        <v>725</v>
      </c>
      <c r="J5" s="51" t="s">
        <v>724</v>
      </c>
    </row>
    <row r="6" spans="1:10" ht="120">
      <c r="A6" s="52" t="s">
        <v>35</v>
      </c>
      <c r="B6" s="33" t="s">
        <v>211</v>
      </c>
      <c r="C6" s="119" t="s">
        <v>1148</v>
      </c>
      <c r="D6" s="33" t="s">
        <v>580</v>
      </c>
      <c r="E6" s="114" t="s">
        <v>729</v>
      </c>
      <c r="F6" s="50" t="s">
        <v>1022</v>
      </c>
      <c r="G6" s="51" t="s">
        <v>580</v>
      </c>
      <c r="H6" s="50" t="s">
        <v>936</v>
      </c>
      <c r="I6" s="50" t="s">
        <v>731</v>
      </c>
      <c r="J6" s="51" t="s">
        <v>580</v>
      </c>
    </row>
    <row r="7" spans="1:10" s="80" customFormat="1" ht="60">
      <c r="A7" s="52"/>
      <c r="B7" s="33" t="s">
        <v>1009</v>
      </c>
      <c r="C7" s="33" t="s">
        <v>1147</v>
      </c>
      <c r="D7" s="33" t="s">
        <v>580</v>
      </c>
      <c r="E7" s="115" t="s">
        <v>730</v>
      </c>
      <c r="F7" s="50" t="s">
        <v>1023</v>
      </c>
      <c r="G7" s="51" t="s">
        <v>580</v>
      </c>
      <c r="H7" s="51" t="s">
        <v>727</v>
      </c>
      <c r="I7" s="123" t="s">
        <v>728</v>
      </c>
      <c r="J7" s="51" t="s">
        <v>580</v>
      </c>
    </row>
    <row r="8" spans="1:10" ht="75">
      <c r="A8" s="52" t="s">
        <v>36</v>
      </c>
      <c r="B8" s="32" t="s">
        <v>213</v>
      </c>
      <c r="C8" s="119" t="s">
        <v>1146</v>
      </c>
      <c r="D8" s="33" t="s">
        <v>733</v>
      </c>
      <c r="E8" s="114" t="s">
        <v>734</v>
      </c>
      <c r="F8" s="50" t="s">
        <v>1018</v>
      </c>
      <c r="G8" s="51" t="s">
        <v>580</v>
      </c>
      <c r="H8" s="51" t="s">
        <v>735</v>
      </c>
      <c r="I8" s="50" t="s">
        <v>736</v>
      </c>
      <c r="J8" s="51" t="s">
        <v>580</v>
      </c>
    </row>
    <row r="9" spans="1:10" ht="30">
      <c r="A9" s="52" t="s">
        <v>37</v>
      </c>
      <c r="B9" s="32" t="s">
        <v>215</v>
      </c>
      <c r="C9" s="32" t="s">
        <v>1090</v>
      </c>
      <c r="D9" s="32" t="s">
        <v>580</v>
      </c>
      <c r="E9" s="115" t="s">
        <v>739</v>
      </c>
      <c r="F9" s="51" t="s">
        <v>580</v>
      </c>
      <c r="G9" s="51" t="s">
        <v>580</v>
      </c>
      <c r="H9" s="51" t="s">
        <v>737</v>
      </c>
      <c r="I9" s="50" t="s">
        <v>738</v>
      </c>
      <c r="J9" s="51" t="s">
        <v>580</v>
      </c>
    </row>
    <row r="10" spans="1:10" ht="30">
      <c r="A10" s="52" t="s">
        <v>38</v>
      </c>
      <c r="B10" s="32" t="s">
        <v>217</v>
      </c>
      <c r="C10" s="32" t="s">
        <v>1145</v>
      </c>
      <c r="D10" s="32" t="s">
        <v>580</v>
      </c>
      <c r="E10" s="120" t="s">
        <v>745</v>
      </c>
      <c r="F10" s="50" t="s">
        <v>741</v>
      </c>
      <c r="G10" s="51" t="s">
        <v>580</v>
      </c>
      <c r="H10" s="51" t="s">
        <v>742</v>
      </c>
      <c r="I10" s="50" t="s">
        <v>743</v>
      </c>
      <c r="J10" s="51" t="s">
        <v>744</v>
      </c>
    </row>
    <row r="11" spans="1:10" ht="45">
      <c r="A11" s="52" t="s">
        <v>39</v>
      </c>
      <c r="B11" s="32" t="s">
        <v>219</v>
      </c>
      <c r="C11" s="32" t="s">
        <v>1092</v>
      </c>
      <c r="D11" s="32" t="s">
        <v>747</v>
      </c>
      <c r="E11" s="115" t="s">
        <v>746</v>
      </c>
      <c r="F11" s="51" t="s">
        <v>580</v>
      </c>
      <c r="G11" s="50" t="s">
        <v>1019</v>
      </c>
      <c r="H11" s="51" t="s">
        <v>748</v>
      </c>
      <c r="I11" s="50" t="s">
        <v>749</v>
      </c>
      <c r="J11" s="50" t="s">
        <v>754</v>
      </c>
    </row>
    <row r="12" spans="1:10" s="80" customFormat="1" ht="30">
      <c r="A12" s="52" t="s">
        <v>870</v>
      </c>
      <c r="B12" s="32" t="s">
        <v>985</v>
      </c>
      <c r="C12" s="32" t="s">
        <v>620</v>
      </c>
      <c r="D12" s="33" t="s">
        <v>757</v>
      </c>
      <c r="E12" s="120" t="s">
        <v>755</v>
      </c>
      <c r="F12" s="51" t="s">
        <v>580</v>
      </c>
      <c r="G12" s="50" t="s">
        <v>1020</v>
      </c>
      <c r="H12" s="51" t="s">
        <v>751</v>
      </c>
      <c r="I12" s="50" t="s">
        <v>752</v>
      </c>
      <c r="J12" s="51" t="s">
        <v>753</v>
      </c>
    </row>
    <row r="13" spans="1:10" ht="30">
      <c r="A13" s="52" t="s">
        <v>40</v>
      </c>
      <c r="B13" s="31" t="s">
        <v>221</v>
      </c>
      <c r="C13" s="48" t="s">
        <v>1129</v>
      </c>
      <c r="D13" s="31" t="s">
        <v>580</v>
      </c>
      <c r="E13" s="115" t="s">
        <v>758</v>
      </c>
      <c r="F13" s="51" t="s">
        <v>580</v>
      </c>
      <c r="G13" s="51" t="s">
        <v>1021</v>
      </c>
      <c r="H13" s="51" t="s">
        <v>22</v>
      </c>
      <c r="I13" s="50" t="s">
        <v>759</v>
      </c>
      <c r="J13" s="51"/>
    </row>
    <row r="14" spans="1:10" ht="30">
      <c r="A14" s="52" t="s">
        <v>27</v>
      </c>
      <c r="B14" s="32" t="s">
        <v>223</v>
      </c>
      <c r="C14" s="32" t="s">
        <v>1122</v>
      </c>
      <c r="D14" s="32" t="s">
        <v>580</v>
      </c>
      <c r="E14" s="115" t="s">
        <v>580</v>
      </c>
      <c r="F14" s="51" t="s">
        <v>580</v>
      </c>
      <c r="G14" s="51" t="s">
        <v>580</v>
      </c>
      <c r="H14" s="51" t="s">
        <v>580</v>
      </c>
      <c r="I14" s="50" t="s">
        <v>762</v>
      </c>
      <c r="J14" s="51" t="s">
        <v>761</v>
      </c>
    </row>
    <row r="15" spans="1:10" ht="30">
      <c r="A15" s="52" t="s">
        <v>41</v>
      </c>
      <c r="B15" s="31" t="s">
        <v>225</v>
      </c>
      <c r="C15" s="48" t="s">
        <v>1144</v>
      </c>
      <c r="D15" s="31" t="s">
        <v>580</v>
      </c>
      <c r="E15" s="114" t="s">
        <v>763</v>
      </c>
      <c r="F15" s="51" t="s">
        <v>580</v>
      </c>
      <c r="G15" s="51" t="s">
        <v>580</v>
      </c>
      <c r="H15" s="51" t="s">
        <v>764</v>
      </c>
      <c r="I15" s="50" t="s">
        <v>765</v>
      </c>
      <c r="J15" s="51" t="s">
        <v>766</v>
      </c>
    </row>
    <row r="16" spans="1:10" ht="30">
      <c r="A16" s="52" t="s">
        <v>29</v>
      </c>
      <c r="B16" s="32" t="s">
        <v>227</v>
      </c>
      <c r="C16" s="32" t="s">
        <v>1096</v>
      </c>
      <c r="D16" s="32" t="s">
        <v>580</v>
      </c>
      <c r="E16" s="115" t="s">
        <v>771</v>
      </c>
      <c r="F16" s="51" t="s">
        <v>580</v>
      </c>
      <c r="G16" s="51" t="s">
        <v>580</v>
      </c>
      <c r="H16" s="51" t="s">
        <v>769</v>
      </c>
      <c r="I16" s="50" t="s">
        <v>768</v>
      </c>
      <c r="J16" s="51" t="s">
        <v>770</v>
      </c>
    </row>
    <row r="17" spans="1:10" ht="30">
      <c r="A17" s="52" t="s">
        <v>28</v>
      </c>
      <c r="B17" s="32" t="s">
        <v>1143</v>
      </c>
      <c r="C17" s="32" t="s">
        <v>1108</v>
      </c>
      <c r="D17" s="32" t="s">
        <v>580</v>
      </c>
      <c r="E17" s="115" t="s">
        <v>580</v>
      </c>
      <c r="F17" s="170" t="s">
        <v>580</v>
      </c>
      <c r="G17" s="51" t="s">
        <v>580</v>
      </c>
      <c r="H17" s="51" t="s">
        <v>580</v>
      </c>
      <c r="I17" s="50" t="s">
        <v>772</v>
      </c>
      <c r="J17" s="51" t="s">
        <v>773</v>
      </c>
    </row>
    <row r="18" spans="1:10" ht="45">
      <c r="A18" s="52" t="s">
        <v>25</v>
      </c>
      <c r="B18" s="34" t="s">
        <v>26</v>
      </c>
      <c r="C18" s="266" t="s">
        <v>1130</v>
      </c>
      <c r="D18" s="85" t="s">
        <v>580</v>
      </c>
      <c r="E18" s="115" t="s">
        <v>580</v>
      </c>
      <c r="F18" s="51" t="s">
        <v>580</v>
      </c>
      <c r="G18" s="51" t="s">
        <v>580</v>
      </c>
      <c r="H18" s="50" t="s">
        <v>774</v>
      </c>
      <c r="I18" s="50" t="s">
        <v>775</v>
      </c>
      <c r="J18" s="50" t="s">
        <v>1079</v>
      </c>
    </row>
    <row r="19" spans="1:10" ht="30">
      <c r="A19" s="52" t="s">
        <v>42</v>
      </c>
      <c r="B19" s="83" t="s">
        <v>1047</v>
      </c>
      <c r="C19" s="48" t="s">
        <v>1098</v>
      </c>
      <c r="D19" s="48" t="s">
        <v>776</v>
      </c>
      <c r="E19" s="114" t="s">
        <v>777</v>
      </c>
      <c r="F19" s="50" t="s">
        <v>580</v>
      </c>
      <c r="G19" s="51" t="s">
        <v>580</v>
      </c>
      <c r="H19" s="51" t="s">
        <v>580</v>
      </c>
      <c r="I19" s="50" t="s">
        <v>778</v>
      </c>
      <c r="J19" s="51" t="s">
        <v>779</v>
      </c>
    </row>
    <row r="20" spans="1:10">
      <c r="A20" s="253" t="s">
        <v>991</v>
      </c>
    </row>
  </sheetData>
  <mergeCells count="1">
    <mergeCell ref="A1:J1"/>
  </mergeCells>
  <pageMargins left="0.70866141732283472" right="0.70866141732283472" top="0.74803149606299213" bottom="0.74803149606299213" header="0.31496062992125984" footer="0.31496062992125984"/>
  <pageSetup paperSize="9" scale="52" orientation="landscape" r:id="rId1"/>
  <headerFooter>
    <oddHeader>Prepared by Vera &amp;D&amp;RPage &amp;P</oddHeader>
    <oddFooter>&amp;Z&amp;F</oddFooter>
  </headerFooter>
  <extLst>
    <ext xmlns:mx="http://schemas.microsoft.com/office/mac/excel/2008/main" uri="{64002731-A6B0-56B0-2670-7721B7C09600}">
      <mx:PLV Mode="0" OnePage="0" WScale="0"/>
    </ext>
  </extLst>
</worksheet>
</file>

<file path=xl/worksheets/sheet13.xml><?xml version="1.0" encoding="utf-8"?>
<worksheet xmlns="http://schemas.openxmlformats.org/spreadsheetml/2006/main" xmlns:r="http://schemas.openxmlformats.org/officeDocument/2006/relationships">
  <dimension ref="A1:AA19"/>
  <sheetViews>
    <sheetView zoomScalePageLayoutView="150" workbookViewId="0"/>
  </sheetViews>
  <sheetFormatPr defaultColWidth="8.85546875" defaultRowHeight="15"/>
  <cols>
    <col min="1" max="1" width="23.7109375" style="69" bestFit="1" customWidth="1"/>
    <col min="2" max="2" width="10.140625" style="6" customWidth="1"/>
    <col min="3" max="3" width="10.42578125" style="6" customWidth="1"/>
    <col min="4" max="4" width="22.7109375" style="6" bestFit="1" customWidth="1"/>
    <col min="5" max="5" width="12.28515625" style="6" customWidth="1"/>
    <col min="6" max="6" width="9.7109375" style="6" customWidth="1"/>
    <col min="7" max="7" width="13.28515625" style="5" customWidth="1"/>
    <col min="8" max="8" width="10" style="5" customWidth="1"/>
    <col min="9" max="9" width="10.140625" style="5" customWidth="1"/>
    <col min="10" max="10" width="10.42578125" style="5" customWidth="1"/>
    <col min="11" max="11" width="9.28515625" style="5" customWidth="1"/>
    <col min="12" max="12" width="31.85546875" style="6" bestFit="1" customWidth="1"/>
    <col min="13" max="13" width="8.85546875" style="5"/>
    <col min="14" max="14" width="39.42578125" style="6" bestFit="1" customWidth="1"/>
    <col min="15" max="15" width="48.42578125" style="6" bestFit="1" customWidth="1"/>
    <col min="16" max="16" width="14.140625" style="5" bestFit="1" customWidth="1"/>
    <col min="17" max="18" width="8.85546875" style="5"/>
    <col min="19" max="20" width="8.85546875" style="6"/>
    <col min="21" max="21" width="43.42578125" style="6" bestFit="1" customWidth="1"/>
    <col min="22" max="16384" width="8.85546875" style="6"/>
  </cols>
  <sheetData>
    <row r="1" spans="1:27" s="80" customFormat="1">
      <c r="A1" s="80" t="s">
        <v>1181</v>
      </c>
      <c r="G1" s="5"/>
      <c r="H1" s="5"/>
      <c r="I1" s="5"/>
      <c r="J1" s="5"/>
      <c r="K1" s="5"/>
      <c r="M1" s="5"/>
      <c r="P1" s="5"/>
      <c r="Q1" s="5"/>
      <c r="R1" s="5"/>
    </row>
    <row r="2" spans="1:27" ht="75">
      <c r="A2" s="64" t="s">
        <v>109</v>
      </c>
      <c r="B2" s="65" t="s">
        <v>111</v>
      </c>
      <c r="C2" s="65" t="s">
        <v>112</v>
      </c>
      <c r="D2" s="65" t="s">
        <v>388</v>
      </c>
      <c r="E2" s="65" t="s">
        <v>160</v>
      </c>
      <c r="F2" s="65" t="s">
        <v>161</v>
      </c>
      <c r="G2" s="66" t="s">
        <v>162</v>
      </c>
      <c r="H2" s="66" t="s">
        <v>389</v>
      </c>
      <c r="I2" s="66" t="s">
        <v>390</v>
      </c>
      <c r="J2" s="66" t="s">
        <v>391</v>
      </c>
      <c r="K2" s="66" t="s">
        <v>392</v>
      </c>
      <c r="L2" s="66" t="s">
        <v>393</v>
      </c>
      <c r="M2" s="66" t="s">
        <v>354</v>
      </c>
      <c r="N2" s="66" t="s">
        <v>394</v>
      </c>
      <c r="O2" s="66" t="s">
        <v>395</v>
      </c>
      <c r="P2" s="66" t="s">
        <v>45</v>
      </c>
      <c r="Q2" s="66" t="s">
        <v>117</v>
      </c>
      <c r="R2" s="152" t="s">
        <v>118</v>
      </c>
    </row>
    <row r="3" spans="1:27" ht="20.100000000000001" customHeight="1">
      <c r="A3" s="171" t="s">
        <v>396</v>
      </c>
      <c r="B3" s="114">
        <v>1083</v>
      </c>
      <c r="C3" s="114">
        <v>361</v>
      </c>
      <c r="D3" s="114" t="s">
        <v>397</v>
      </c>
      <c r="E3" s="114">
        <v>20319</v>
      </c>
      <c r="F3" s="50">
        <v>0.41</v>
      </c>
      <c r="G3" s="50">
        <v>63</v>
      </c>
      <c r="H3" s="50" t="s">
        <v>398</v>
      </c>
      <c r="I3" s="50" t="s">
        <v>399</v>
      </c>
      <c r="J3" s="172" t="s">
        <v>400</v>
      </c>
      <c r="K3" s="173">
        <v>1</v>
      </c>
      <c r="L3" s="114" t="s">
        <v>401</v>
      </c>
      <c r="M3" s="174" t="s">
        <v>402</v>
      </c>
      <c r="N3" s="175" t="s">
        <v>403</v>
      </c>
      <c r="O3" s="175" t="s">
        <v>1024</v>
      </c>
      <c r="P3" s="172" t="s">
        <v>404</v>
      </c>
      <c r="Q3" s="173">
        <v>0.72676056338028172</v>
      </c>
      <c r="R3" s="176">
        <v>0.86760563380281686</v>
      </c>
      <c r="S3" s="67"/>
      <c r="U3" s="67"/>
      <c r="Z3" s="68"/>
      <c r="AA3" s="68"/>
    </row>
    <row r="4" spans="1:27" ht="20.100000000000001" customHeight="1">
      <c r="A4" s="171" t="s">
        <v>405</v>
      </c>
      <c r="B4" s="114">
        <v>1200</v>
      </c>
      <c r="C4" s="114">
        <v>400</v>
      </c>
      <c r="D4" s="114" t="s">
        <v>397</v>
      </c>
      <c r="E4" s="114">
        <v>20319</v>
      </c>
      <c r="F4" s="50">
        <v>0.41</v>
      </c>
      <c r="G4" s="50">
        <v>63</v>
      </c>
      <c r="H4" s="50" t="s">
        <v>398</v>
      </c>
      <c r="I4" s="50" t="s">
        <v>399</v>
      </c>
      <c r="J4" s="172" t="s">
        <v>400</v>
      </c>
      <c r="K4" s="173">
        <v>0.98791540785498488</v>
      </c>
      <c r="L4" s="114" t="s">
        <v>401</v>
      </c>
      <c r="M4" s="174" t="s">
        <v>406</v>
      </c>
      <c r="N4" s="175" t="s">
        <v>403</v>
      </c>
      <c r="O4" s="175" t="s">
        <v>407</v>
      </c>
      <c r="P4" s="172" t="s">
        <v>408</v>
      </c>
      <c r="Q4" s="173">
        <v>0.9821428571428571</v>
      </c>
      <c r="R4" s="176">
        <v>0.98511904761904767</v>
      </c>
      <c r="S4" s="67"/>
      <c r="U4" s="67"/>
      <c r="Z4" s="68"/>
      <c r="AA4" s="68"/>
    </row>
    <row r="5" spans="1:27" ht="20.100000000000001" customHeight="1">
      <c r="A5" s="171" t="s">
        <v>409</v>
      </c>
      <c r="B5" s="114">
        <v>1104</v>
      </c>
      <c r="C5" s="114">
        <v>368</v>
      </c>
      <c r="D5" s="114" t="s">
        <v>410</v>
      </c>
      <c r="E5" s="114">
        <v>10107</v>
      </c>
      <c r="F5" s="50">
        <v>0.32</v>
      </c>
      <c r="G5" s="50">
        <v>127</v>
      </c>
      <c r="H5" s="50" t="s">
        <v>411</v>
      </c>
      <c r="I5" s="50" t="s">
        <v>412</v>
      </c>
      <c r="J5" s="172" t="s">
        <v>413</v>
      </c>
      <c r="K5" s="173">
        <v>0.99596774193548387</v>
      </c>
      <c r="L5" s="177" t="s">
        <v>23</v>
      </c>
      <c r="M5" s="174" t="s">
        <v>402</v>
      </c>
      <c r="N5" s="175" t="s">
        <v>986</v>
      </c>
      <c r="O5" s="175" t="s">
        <v>414</v>
      </c>
      <c r="P5" s="172" t="s">
        <v>415</v>
      </c>
      <c r="Q5" s="173">
        <v>0.98910081743869205</v>
      </c>
      <c r="R5" s="176">
        <v>0.98910081743869205</v>
      </c>
      <c r="S5" s="67"/>
      <c r="U5" s="67"/>
      <c r="Z5" s="68"/>
      <c r="AA5" s="68"/>
    </row>
    <row r="6" spans="1:27" ht="20.100000000000001" customHeight="1">
      <c r="A6" s="171" t="s">
        <v>416</v>
      </c>
      <c r="B6" s="114">
        <v>1209</v>
      </c>
      <c r="C6" s="114">
        <v>403</v>
      </c>
      <c r="D6" s="114" t="s">
        <v>410</v>
      </c>
      <c r="E6" s="114">
        <v>10107</v>
      </c>
      <c r="F6" s="50">
        <v>0.32</v>
      </c>
      <c r="G6" s="50">
        <v>127</v>
      </c>
      <c r="H6" s="50" t="s">
        <v>411</v>
      </c>
      <c r="I6" s="50" t="s">
        <v>412</v>
      </c>
      <c r="J6" s="172" t="s">
        <v>413</v>
      </c>
      <c r="K6" s="178">
        <v>0.97965116279069764</v>
      </c>
      <c r="L6" s="177" t="s">
        <v>23</v>
      </c>
      <c r="M6" s="174" t="s">
        <v>406</v>
      </c>
      <c r="N6" s="175" t="s">
        <v>986</v>
      </c>
      <c r="O6" s="175" t="s">
        <v>417</v>
      </c>
      <c r="P6" s="172" t="s">
        <v>418</v>
      </c>
      <c r="Q6" s="173">
        <v>0.9850746268656716</v>
      </c>
      <c r="R6" s="176">
        <v>0.9925373134328358</v>
      </c>
      <c r="S6" s="67"/>
      <c r="U6" s="67"/>
      <c r="Z6" s="4"/>
      <c r="AA6" s="4"/>
    </row>
    <row r="7" spans="1:27" ht="20.100000000000001" customHeight="1">
      <c r="A7" s="171" t="s">
        <v>419</v>
      </c>
      <c r="B7" s="114">
        <v>1299</v>
      </c>
      <c r="C7" s="114">
        <v>433</v>
      </c>
      <c r="D7" s="114" t="s">
        <v>420</v>
      </c>
      <c r="E7" s="114">
        <v>1878</v>
      </c>
      <c r="F7" s="50">
        <v>0.39</v>
      </c>
      <c r="G7" s="50">
        <v>21</v>
      </c>
      <c r="H7" s="166" t="s">
        <v>421</v>
      </c>
      <c r="I7" s="174" t="s">
        <v>1048</v>
      </c>
      <c r="J7" s="174" t="s">
        <v>1048</v>
      </c>
      <c r="K7" s="50" t="s">
        <v>43</v>
      </c>
      <c r="L7" s="117" t="s">
        <v>21</v>
      </c>
      <c r="M7" s="174" t="s">
        <v>406</v>
      </c>
      <c r="N7" s="179" t="s">
        <v>422</v>
      </c>
      <c r="O7" s="175" t="s">
        <v>417</v>
      </c>
      <c r="P7" s="172" t="s">
        <v>423</v>
      </c>
      <c r="Q7" s="173">
        <v>0.90277777777777779</v>
      </c>
      <c r="R7" s="176">
        <v>0.96759259259259256</v>
      </c>
    </row>
    <row r="8" spans="1:27" ht="20.100000000000001" customHeight="1">
      <c r="A8" s="171" t="s">
        <v>424</v>
      </c>
      <c r="B8" s="114">
        <v>1110</v>
      </c>
      <c r="C8" s="114">
        <v>370</v>
      </c>
      <c r="D8" s="114" t="s">
        <v>425</v>
      </c>
      <c r="E8" s="114">
        <v>1702</v>
      </c>
      <c r="F8" s="50">
        <v>0.61</v>
      </c>
      <c r="G8" s="50">
        <v>23</v>
      </c>
      <c r="H8" s="50" t="s">
        <v>1002</v>
      </c>
      <c r="I8" s="174" t="s">
        <v>1048</v>
      </c>
      <c r="J8" s="174" t="s">
        <v>1048</v>
      </c>
      <c r="K8" s="50" t="s">
        <v>43</v>
      </c>
      <c r="L8" s="114" t="s">
        <v>401</v>
      </c>
      <c r="M8" s="174" t="s">
        <v>406</v>
      </c>
      <c r="N8" s="175" t="s">
        <v>403</v>
      </c>
      <c r="O8" s="175" t="s">
        <v>1025</v>
      </c>
      <c r="P8" s="172" t="s">
        <v>426</v>
      </c>
      <c r="Q8" s="173">
        <v>0.7214484679665738</v>
      </c>
      <c r="R8" s="176">
        <v>0.85793871866295268</v>
      </c>
    </row>
    <row r="9" spans="1:27" ht="20.100000000000001" customHeight="1">
      <c r="A9" s="171" t="s">
        <v>427</v>
      </c>
      <c r="B9" s="114">
        <v>1077</v>
      </c>
      <c r="C9" s="114">
        <v>359</v>
      </c>
      <c r="D9" s="114" t="s">
        <v>428</v>
      </c>
      <c r="E9" s="114">
        <v>1560</v>
      </c>
      <c r="F9" s="50">
        <v>0.62</v>
      </c>
      <c r="G9" s="50">
        <v>25</v>
      </c>
      <c r="H9" s="50" t="s">
        <v>1002</v>
      </c>
      <c r="I9" s="174" t="s">
        <v>1048</v>
      </c>
      <c r="J9" s="174" t="s">
        <v>1048</v>
      </c>
      <c r="K9" s="50" t="s">
        <v>43</v>
      </c>
      <c r="L9" s="114" t="s">
        <v>401</v>
      </c>
      <c r="M9" s="174" t="s">
        <v>402</v>
      </c>
      <c r="N9" s="175" t="s">
        <v>403</v>
      </c>
      <c r="O9" s="175" t="s">
        <v>461</v>
      </c>
      <c r="P9" s="172" t="s">
        <v>429</v>
      </c>
      <c r="Q9" s="173">
        <v>0.73537604456824512</v>
      </c>
      <c r="R9" s="176">
        <v>0.8607242339832869</v>
      </c>
      <c r="S9" s="67"/>
      <c r="U9" s="67"/>
      <c r="Z9" s="68"/>
      <c r="AA9" s="68"/>
    </row>
    <row r="10" spans="1:27" ht="20.100000000000001" customHeight="1">
      <c r="A10" s="171" t="s">
        <v>430</v>
      </c>
      <c r="B10" s="114">
        <v>732</v>
      </c>
      <c r="C10" s="114">
        <v>244</v>
      </c>
      <c r="D10" s="114" t="s">
        <v>431</v>
      </c>
      <c r="E10" s="114">
        <v>1113</v>
      </c>
      <c r="F10" s="50">
        <v>0.41</v>
      </c>
      <c r="G10" s="50">
        <v>19</v>
      </c>
      <c r="H10" s="166" t="s">
        <v>421</v>
      </c>
      <c r="I10" s="174" t="s">
        <v>1048</v>
      </c>
      <c r="J10" s="174" t="s">
        <v>1048</v>
      </c>
      <c r="K10" s="50" t="s">
        <v>43</v>
      </c>
      <c r="L10" s="177" t="s">
        <v>21</v>
      </c>
      <c r="M10" s="174"/>
      <c r="N10" s="179" t="s">
        <v>422</v>
      </c>
      <c r="O10" s="175" t="s">
        <v>432</v>
      </c>
      <c r="P10" s="172" t="s">
        <v>433</v>
      </c>
      <c r="Q10" s="173">
        <v>0.86831275720164613</v>
      </c>
      <c r="R10" s="176">
        <v>0.95884773662551437</v>
      </c>
      <c r="S10" s="67"/>
      <c r="U10" s="67"/>
      <c r="Z10" s="68"/>
      <c r="AA10" s="68"/>
    </row>
    <row r="11" spans="1:27" ht="20.100000000000001" customHeight="1">
      <c r="A11" s="171" t="s">
        <v>434</v>
      </c>
      <c r="B11" s="114">
        <v>648</v>
      </c>
      <c r="C11" s="114">
        <v>216</v>
      </c>
      <c r="D11" s="114" t="s">
        <v>435</v>
      </c>
      <c r="E11" s="114">
        <v>670</v>
      </c>
      <c r="F11" s="50">
        <v>0.44</v>
      </c>
      <c r="G11" s="50">
        <v>10</v>
      </c>
      <c r="H11" s="50" t="s">
        <v>1002</v>
      </c>
      <c r="I11" s="174" t="s">
        <v>1048</v>
      </c>
      <c r="J11" s="174" t="s">
        <v>1048</v>
      </c>
      <c r="K11" s="50" t="s">
        <v>43</v>
      </c>
      <c r="L11" s="117" t="s">
        <v>987</v>
      </c>
      <c r="M11" s="174" t="s">
        <v>406</v>
      </c>
      <c r="N11" s="175" t="s">
        <v>403</v>
      </c>
      <c r="O11" s="175" t="s">
        <v>436</v>
      </c>
      <c r="P11" s="172" t="s">
        <v>437</v>
      </c>
      <c r="Q11" s="173">
        <v>0.86227544910179643</v>
      </c>
      <c r="R11" s="176">
        <v>0.92814371257485029</v>
      </c>
      <c r="S11" s="67"/>
      <c r="U11" s="67"/>
      <c r="Z11" s="68"/>
      <c r="AA11" s="68"/>
    </row>
    <row r="12" spans="1:27" ht="20.100000000000001" customHeight="1">
      <c r="A12" s="171" t="s">
        <v>438</v>
      </c>
      <c r="B12" s="114">
        <v>372</v>
      </c>
      <c r="C12" s="114">
        <v>124</v>
      </c>
      <c r="D12" s="114" t="s">
        <v>439</v>
      </c>
      <c r="E12" s="114">
        <v>374</v>
      </c>
      <c r="F12" s="50">
        <v>0.39</v>
      </c>
      <c r="G12" s="50">
        <v>7</v>
      </c>
      <c r="H12" s="50" t="s">
        <v>1002</v>
      </c>
      <c r="I12" s="174" t="s">
        <v>1048</v>
      </c>
      <c r="J12" s="174" t="s">
        <v>1048</v>
      </c>
      <c r="K12" s="50" t="s">
        <v>43</v>
      </c>
      <c r="L12" s="117" t="s">
        <v>987</v>
      </c>
      <c r="M12" s="174" t="s">
        <v>406</v>
      </c>
      <c r="N12" s="175" t="s">
        <v>312</v>
      </c>
      <c r="O12" s="175" t="s">
        <v>436</v>
      </c>
      <c r="P12" s="172" t="s">
        <v>440</v>
      </c>
      <c r="Q12" s="173">
        <v>0.79032258064516125</v>
      </c>
      <c r="R12" s="176">
        <v>0.90322580645161288</v>
      </c>
      <c r="S12" s="67"/>
      <c r="U12" s="67"/>
      <c r="Z12" s="68"/>
      <c r="AA12" s="68"/>
    </row>
    <row r="13" spans="1:27" ht="20.100000000000001" customHeight="1">
      <c r="A13" s="171" t="s">
        <v>441</v>
      </c>
      <c r="B13" s="114">
        <v>369</v>
      </c>
      <c r="C13" s="114">
        <v>123</v>
      </c>
      <c r="D13" s="114" t="s">
        <v>442</v>
      </c>
      <c r="E13" s="114">
        <v>372</v>
      </c>
      <c r="F13" s="50">
        <v>0.56000000000000005</v>
      </c>
      <c r="G13" s="50">
        <v>8</v>
      </c>
      <c r="H13" s="50" t="s">
        <v>1002</v>
      </c>
      <c r="I13" s="50" t="s">
        <v>443</v>
      </c>
      <c r="J13" s="172" t="s">
        <v>444</v>
      </c>
      <c r="K13" s="173">
        <v>0.97560975609756095</v>
      </c>
      <c r="L13" s="117" t="s">
        <v>987</v>
      </c>
      <c r="M13" s="174" t="s">
        <v>402</v>
      </c>
      <c r="N13" s="175" t="s">
        <v>403</v>
      </c>
      <c r="O13" s="175" t="s">
        <v>445</v>
      </c>
      <c r="P13" s="172" t="s">
        <v>446</v>
      </c>
      <c r="Q13" s="173">
        <v>0.97560975609756095</v>
      </c>
      <c r="R13" s="176">
        <v>0.98373983739837401</v>
      </c>
      <c r="S13" s="67"/>
      <c r="U13" s="67"/>
      <c r="Z13" s="68"/>
      <c r="AA13" s="68"/>
    </row>
    <row r="14" spans="1:27" ht="20.100000000000001" customHeight="1">
      <c r="A14" s="171" t="s">
        <v>447</v>
      </c>
      <c r="B14" s="114">
        <v>366</v>
      </c>
      <c r="C14" s="114">
        <v>122</v>
      </c>
      <c r="D14" s="114" t="s">
        <v>448</v>
      </c>
      <c r="E14" s="114">
        <v>369</v>
      </c>
      <c r="F14" s="50">
        <v>0.4</v>
      </c>
      <c r="G14" s="50">
        <v>16</v>
      </c>
      <c r="H14" s="166" t="s">
        <v>421</v>
      </c>
      <c r="I14" s="174" t="s">
        <v>1048</v>
      </c>
      <c r="J14" s="174" t="s">
        <v>1048</v>
      </c>
      <c r="K14" s="50" t="s">
        <v>43</v>
      </c>
      <c r="L14" s="177" t="s">
        <v>21</v>
      </c>
      <c r="M14" s="174"/>
      <c r="N14" s="179" t="s">
        <v>422</v>
      </c>
      <c r="O14" s="175" t="s">
        <v>432</v>
      </c>
      <c r="P14" s="172" t="s">
        <v>449</v>
      </c>
      <c r="Q14" s="173">
        <v>0.92622950819672134</v>
      </c>
      <c r="R14" s="176">
        <v>0.97540983606557374</v>
      </c>
      <c r="S14" s="67"/>
      <c r="U14" s="67"/>
      <c r="Z14" s="68"/>
      <c r="AA14" s="68"/>
    </row>
    <row r="15" spans="1:27" ht="20.100000000000001" customHeight="1">
      <c r="A15" s="171" t="s">
        <v>450</v>
      </c>
      <c r="B15" s="114">
        <v>285</v>
      </c>
      <c r="C15" s="114">
        <v>95</v>
      </c>
      <c r="D15" s="114" t="s">
        <v>451</v>
      </c>
      <c r="E15" s="114">
        <v>288</v>
      </c>
      <c r="F15" s="50">
        <v>0.56000000000000005</v>
      </c>
      <c r="G15" s="50">
        <v>7</v>
      </c>
      <c r="H15" s="50" t="s">
        <v>1002</v>
      </c>
      <c r="I15" s="50" t="s">
        <v>443</v>
      </c>
      <c r="J15" s="172" t="s">
        <v>444</v>
      </c>
      <c r="K15" s="178">
        <v>1</v>
      </c>
      <c r="L15" s="117" t="s">
        <v>987</v>
      </c>
      <c r="M15" s="174" t="s">
        <v>406</v>
      </c>
      <c r="N15" s="175" t="s">
        <v>403</v>
      </c>
      <c r="O15" s="175" t="s">
        <v>407</v>
      </c>
      <c r="P15" s="172" t="s">
        <v>452</v>
      </c>
      <c r="Q15" s="173">
        <v>1</v>
      </c>
      <c r="R15" s="176">
        <v>1</v>
      </c>
      <c r="S15" s="67"/>
      <c r="U15" s="67"/>
      <c r="Z15" s="4"/>
      <c r="AA15" s="4"/>
    </row>
    <row r="16" spans="1:27" ht="20.100000000000001" customHeight="1">
      <c r="A16" s="171" t="s">
        <v>453</v>
      </c>
      <c r="B16" s="114">
        <v>285</v>
      </c>
      <c r="C16" s="114">
        <v>95</v>
      </c>
      <c r="D16" s="114" t="s">
        <v>454</v>
      </c>
      <c r="E16" s="114">
        <v>287</v>
      </c>
      <c r="F16" s="50">
        <v>0.56999999999999995</v>
      </c>
      <c r="G16" s="50">
        <v>7</v>
      </c>
      <c r="H16" s="50" t="s">
        <v>1002</v>
      </c>
      <c r="I16" s="50" t="s">
        <v>443</v>
      </c>
      <c r="J16" s="172" t="s">
        <v>444</v>
      </c>
      <c r="K16" s="178">
        <v>1</v>
      </c>
      <c r="L16" s="117" t="s">
        <v>455</v>
      </c>
      <c r="M16" s="174" t="s">
        <v>406</v>
      </c>
      <c r="N16" s="175" t="s">
        <v>403</v>
      </c>
      <c r="O16" s="175" t="s">
        <v>407</v>
      </c>
      <c r="P16" s="172" t="s">
        <v>456</v>
      </c>
      <c r="Q16" s="173">
        <v>1</v>
      </c>
      <c r="R16" s="176">
        <v>1</v>
      </c>
      <c r="S16" s="67"/>
      <c r="U16" s="67"/>
      <c r="Z16" s="4"/>
      <c r="AA16" s="4"/>
    </row>
    <row r="17" spans="1:27" ht="20.100000000000001" customHeight="1">
      <c r="A17" s="171" t="s">
        <v>457</v>
      </c>
      <c r="B17" s="114">
        <v>279</v>
      </c>
      <c r="C17" s="114">
        <v>93</v>
      </c>
      <c r="D17" s="114" t="s">
        <v>458</v>
      </c>
      <c r="E17" s="114">
        <v>282</v>
      </c>
      <c r="F17" s="50">
        <v>0.56000000000000005</v>
      </c>
      <c r="G17" s="50">
        <v>6</v>
      </c>
      <c r="H17" s="50" t="s">
        <v>1002</v>
      </c>
      <c r="I17" s="50" t="s">
        <v>443</v>
      </c>
      <c r="J17" s="172" t="s">
        <v>444</v>
      </c>
      <c r="K17" s="178">
        <v>1</v>
      </c>
      <c r="L17" s="117" t="s">
        <v>455</v>
      </c>
      <c r="M17" s="174" t="s">
        <v>406</v>
      </c>
      <c r="N17" s="175" t="s">
        <v>403</v>
      </c>
      <c r="O17" s="175" t="s">
        <v>407</v>
      </c>
      <c r="P17" s="172" t="s">
        <v>452</v>
      </c>
      <c r="Q17" s="173">
        <v>1</v>
      </c>
      <c r="R17" s="176">
        <v>1</v>
      </c>
      <c r="S17" s="67"/>
      <c r="U17" s="67"/>
      <c r="Z17" s="4"/>
      <c r="AA17" s="4"/>
    </row>
    <row r="18" spans="1:27" ht="20.100000000000001" customHeight="1">
      <c r="A18" s="171" t="s">
        <v>459</v>
      </c>
      <c r="B18" s="114">
        <v>279</v>
      </c>
      <c r="C18" s="114">
        <v>93</v>
      </c>
      <c r="D18" s="114" t="s">
        <v>460</v>
      </c>
      <c r="E18" s="114">
        <v>281</v>
      </c>
      <c r="F18" s="50">
        <v>0.48</v>
      </c>
      <c r="G18" s="50">
        <v>8</v>
      </c>
      <c r="H18" s="50" t="s">
        <v>1002</v>
      </c>
      <c r="I18" s="174" t="s">
        <v>1048</v>
      </c>
      <c r="J18" s="174" t="s">
        <v>1048</v>
      </c>
      <c r="K18" s="50" t="s">
        <v>43</v>
      </c>
      <c r="L18" s="117" t="s">
        <v>455</v>
      </c>
      <c r="M18" s="174" t="s">
        <v>402</v>
      </c>
      <c r="N18" s="175" t="s">
        <v>312</v>
      </c>
      <c r="O18" s="175" t="s">
        <v>461</v>
      </c>
      <c r="P18" s="172" t="s">
        <v>462</v>
      </c>
      <c r="Q18" s="173">
        <v>0.77419354838709675</v>
      </c>
      <c r="R18" s="176">
        <v>0.91397849462365588</v>
      </c>
      <c r="S18" s="67"/>
      <c r="U18" s="67"/>
      <c r="Z18" s="68"/>
      <c r="AA18" s="68"/>
    </row>
    <row r="19" spans="1:27" ht="20.100000000000001" customHeight="1">
      <c r="A19" s="180" t="s">
        <v>463</v>
      </c>
      <c r="B19" s="181">
        <v>267</v>
      </c>
      <c r="C19" s="181">
        <v>89</v>
      </c>
      <c r="D19" s="181" t="s">
        <v>464</v>
      </c>
      <c r="E19" s="181">
        <v>269</v>
      </c>
      <c r="F19" s="182">
        <v>0.42</v>
      </c>
      <c r="G19" s="182">
        <v>6</v>
      </c>
      <c r="H19" s="50" t="s">
        <v>1002</v>
      </c>
      <c r="I19" s="174" t="s">
        <v>1048</v>
      </c>
      <c r="J19" s="174" t="s">
        <v>1048</v>
      </c>
      <c r="K19" s="50" t="s">
        <v>43</v>
      </c>
      <c r="L19" s="183" t="s">
        <v>455</v>
      </c>
      <c r="M19" s="184" t="s">
        <v>402</v>
      </c>
      <c r="N19" s="185" t="s">
        <v>403</v>
      </c>
      <c r="O19" s="185" t="s">
        <v>465</v>
      </c>
      <c r="P19" s="186" t="s">
        <v>466</v>
      </c>
      <c r="Q19" s="187">
        <v>0.84269662921348309</v>
      </c>
      <c r="R19" s="188">
        <v>0.93258426966292129</v>
      </c>
      <c r="S19" s="67"/>
      <c r="U19" s="67"/>
      <c r="Z19" s="68"/>
      <c r="AA19" s="68"/>
    </row>
  </sheetData>
  <pageMargins left="0.7" right="0.7" top="0.75" bottom="0.75" header="0.3" footer="0.3"/>
  <tableParts count="1">
    <tablePart r:id="rId1"/>
  </tableParts>
  <extLst>
    <ext xmlns:mx="http://schemas.microsoft.com/office/mac/excel/2008/main" uri="{64002731-A6B0-56B0-2670-7721B7C09600}">
      <mx:PLV Mode="0" OnePage="0" WScale="0"/>
    </ext>
  </extLst>
</worksheet>
</file>

<file path=xl/worksheets/sheet14.xml><?xml version="1.0" encoding="utf-8"?>
<worksheet xmlns="http://schemas.openxmlformats.org/spreadsheetml/2006/main" xmlns:r="http://schemas.openxmlformats.org/officeDocument/2006/relationships">
  <sheetPr enableFormatConditionsCalculation="0">
    <pageSetUpPr fitToPage="1"/>
  </sheetPr>
  <dimension ref="A1:J22"/>
  <sheetViews>
    <sheetView tabSelected="1" zoomScalePageLayoutView="150" workbookViewId="0">
      <pane xSplit="2" ySplit="2" topLeftCell="D10" activePane="bottomRight" state="frozen"/>
      <selection pane="topRight" activeCell="C1" sqref="C1"/>
      <selection pane="bottomLeft" activeCell="A2" sqref="A2"/>
      <selection pane="bottomRight" sqref="A1:G1"/>
    </sheetView>
  </sheetViews>
  <sheetFormatPr defaultColWidth="8.85546875" defaultRowHeight="15"/>
  <cols>
    <col min="1" max="1" width="7.42578125" style="5" bestFit="1" customWidth="1"/>
    <col min="2" max="2" width="59.28515625" customWidth="1"/>
    <col min="3" max="3" width="38.7109375" style="80" bestFit="1" customWidth="1"/>
    <col min="4" max="4" width="37" bestFit="1" customWidth="1"/>
    <col min="5" max="5" width="20.7109375" bestFit="1" customWidth="1"/>
    <col min="6" max="6" width="21.42578125" bestFit="1" customWidth="1"/>
    <col min="7" max="7" width="33" customWidth="1"/>
    <col min="8" max="8" width="16.140625" style="88" bestFit="1" customWidth="1"/>
    <col min="9" max="9" width="32" style="9" customWidth="1"/>
    <col min="10" max="10" width="17.28515625" style="9" bestFit="1" customWidth="1"/>
  </cols>
  <sheetData>
    <row r="1" spans="1:10" s="88" customFormat="1" ht="15.75">
      <c r="A1" s="273" t="s">
        <v>1182</v>
      </c>
      <c r="B1" s="273"/>
      <c r="C1" s="273"/>
      <c r="D1" s="273"/>
      <c r="E1" s="273"/>
      <c r="F1" s="273"/>
      <c r="G1" s="273"/>
      <c r="H1" s="125"/>
      <c r="I1" s="125"/>
      <c r="J1" s="9"/>
    </row>
    <row r="2" spans="1:10" ht="31.5">
      <c r="A2" s="124" t="s">
        <v>31</v>
      </c>
      <c r="B2" s="124" t="s">
        <v>200</v>
      </c>
      <c r="C2" s="124" t="s">
        <v>1082</v>
      </c>
      <c r="D2" s="124" t="s">
        <v>1117</v>
      </c>
      <c r="E2" s="124" t="s">
        <v>1118</v>
      </c>
      <c r="F2" s="124" t="s">
        <v>1119</v>
      </c>
      <c r="G2" s="124" t="s">
        <v>1120</v>
      </c>
      <c r="H2" s="89"/>
      <c r="I2" s="89"/>
      <c r="J2" s="89"/>
    </row>
    <row r="3" spans="1:10" ht="60">
      <c r="A3" s="189" t="s">
        <v>32</v>
      </c>
      <c r="B3" s="194" t="s">
        <v>204</v>
      </c>
      <c r="C3" s="121" t="s">
        <v>780</v>
      </c>
      <c r="D3" s="190" t="s">
        <v>1049</v>
      </c>
      <c r="E3" s="167" t="s">
        <v>781</v>
      </c>
      <c r="F3" s="191" t="s">
        <v>580</v>
      </c>
      <c r="G3" s="167" t="s">
        <v>782</v>
      </c>
    </row>
    <row r="4" spans="1:10">
      <c r="A4" s="189" t="s">
        <v>33</v>
      </c>
      <c r="B4" s="195" t="s">
        <v>467</v>
      </c>
      <c r="C4" s="262" t="s">
        <v>1086</v>
      </c>
      <c r="D4" s="192" t="s">
        <v>580</v>
      </c>
      <c r="E4" s="191" t="s">
        <v>580</v>
      </c>
      <c r="F4" s="191" t="s">
        <v>580</v>
      </c>
      <c r="G4" s="167" t="s">
        <v>785</v>
      </c>
    </row>
    <row r="5" spans="1:10" s="80" customFormat="1">
      <c r="A5" s="189" t="s">
        <v>870</v>
      </c>
      <c r="B5" s="199" t="s">
        <v>1056</v>
      </c>
      <c r="C5" s="192" t="s">
        <v>702</v>
      </c>
      <c r="D5" s="192" t="s">
        <v>783</v>
      </c>
      <c r="E5" s="191" t="s">
        <v>580</v>
      </c>
      <c r="F5" s="191" t="s">
        <v>580</v>
      </c>
      <c r="G5" s="167" t="s">
        <v>784</v>
      </c>
      <c r="H5" s="88"/>
      <c r="I5" s="9"/>
      <c r="J5" s="9"/>
    </row>
    <row r="6" spans="1:10">
      <c r="A6" s="189" t="s">
        <v>34</v>
      </c>
      <c r="B6" s="196" t="s">
        <v>209</v>
      </c>
      <c r="C6" s="51" t="s">
        <v>1089</v>
      </c>
      <c r="D6" s="193" t="s">
        <v>786</v>
      </c>
      <c r="E6" s="191" t="s">
        <v>580</v>
      </c>
      <c r="F6" s="191" t="s">
        <v>580</v>
      </c>
      <c r="G6" s="191" t="s">
        <v>787</v>
      </c>
    </row>
    <row r="7" spans="1:10" ht="210">
      <c r="A7" s="189" t="s">
        <v>35</v>
      </c>
      <c r="B7" s="196" t="s">
        <v>211</v>
      </c>
      <c r="C7" s="263" t="s">
        <v>1128</v>
      </c>
      <c r="D7" s="191" t="s">
        <v>580</v>
      </c>
      <c r="E7" s="191" t="s">
        <v>580</v>
      </c>
      <c r="F7" s="191" t="s">
        <v>580</v>
      </c>
      <c r="G7" s="50" t="s">
        <v>1127</v>
      </c>
    </row>
    <row r="8" spans="1:10" s="80" customFormat="1" ht="45">
      <c r="A8" s="52" t="s">
        <v>870</v>
      </c>
      <c r="B8" s="200" t="s">
        <v>1057</v>
      </c>
      <c r="C8" s="193" t="s">
        <v>726</v>
      </c>
      <c r="D8" s="191" t="s">
        <v>580</v>
      </c>
      <c r="E8" s="191" t="s">
        <v>580</v>
      </c>
      <c r="F8" s="191" t="s">
        <v>580</v>
      </c>
      <c r="G8" s="167" t="s">
        <v>788</v>
      </c>
      <c r="H8" s="88"/>
      <c r="I8" s="9"/>
      <c r="J8" s="9"/>
    </row>
    <row r="9" spans="1:10" ht="60">
      <c r="A9" s="166" t="s">
        <v>1055</v>
      </c>
      <c r="B9" s="195" t="s">
        <v>213</v>
      </c>
      <c r="C9" s="192" t="s">
        <v>732</v>
      </c>
      <c r="D9" s="193" t="s">
        <v>1026</v>
      </c>
      <c r="E9" s="167" t="s">
        <v>937</v>
      </c>
      <c r="F9" s="191" t="s">
        <v>580</v>
      </c>
      <c r="G9" s="191" t="s">
        <v>580</v>
      </c>
    </row>
    <row r="10" spans="1:10">
      <c r="A10" s="189" t="s">
        <v>37</v>
      </c>
      <c r="B10" s="197" t="s">
        <v>1054</v>
      </c>
      <c r="C10" s="51" t="s">
        <v>1090</v>
      </c>
      <c r="D10" s="192" t="s">
        <v>580</v>
      </c>
      <c r="E10" s="191" t="s">
        <v>580</v>
      </c>
      <c r="F10" s="191" t="s">
        <v>789</v>
      </c>
      <c r="G10" s="191" t="s">
        <v>580</v>
      </c>
    </row>
    <row r="11" spans="1:10">
      <c r="A11" s="189" t="s">
        <v>38</v>
      </c>
      <c r="B11" s="195" t="s">
        <v>217</v>
      </c>
      <c r="C11" s="262" t="s">
        <v>1091</v>
      </c>
      <c r="D11" s="192" t="s">
        <v>580</v>
      </c>
      <c r="E11" s="191" t="s">
        <v>580</v>
      </c>
      <c r="F11" s="191" t="s">
        <v>580</v>
      </c>
      <c r="G11" s="191" t="s">
        <v>580</v>
      </c>
    </row>
    <row r="12" spans="1:10" ht="75">
      <c r="A12" s="189" t="s">
        <v>39</v>
      </c>
      <c r="B12" s="195" t="s">
        <v>219</v>
      </c>
      <c r="C12" s="262" t="s">
        <v>1092</v>
      </c>
      <c r="D12" s="192" t="s">
        <v>580</v>
      </c>
      <c r="E12" s="191" t="s">
        <v>580</v>
      </c>
      <c r="F12" s="167" t="s">
        <v>1030</v>
      </c>
      <c r="G12" s="191" t="s">
        <v>791</v>
      </c>
    </row>
    <row r="13" spans="1:10" s="80" customFormat="1" ht="60">
      <c r="A13" s="52" t="s">
        <v>870</v>
      </c>
      <c r="B13" s="199" t="s">
        <v>1058</v>
      </c>
      <c r="C13" s="192" t="s">
        <v>750</v>
      </c>
      <c r="D13" s="192" t="s">
        <v>580</v>
      </c>
      <c r="E13" s="191" t="s">
        <v>580</v>
      </c>
      <c r="F13" s="167" t="s">
        <v>790</v>
      </c>
      <c r="G13" s="191" t="s">
        <v>792</v>
      </c>
      <c r="H13" s="88"/>
      <c r="I13" s="9"/>
      <c r="J13" s="9"/>
    </row>
    <row r="14" spans="1:10" ht="30">
      <c r="A14" s="189" t="s">
        <v>40</v>
      </c>
      <c r="B14" s="194" t="s">
        <v>221</v>
      </c>
      <c r="C14" s="51" t="s">
        <v>1121</v>
      </c>
      <c r="D14" s="193" t="s">
        <v>1027</v>
      </c>
      <c r="E14" s="167" t="s">
        <v>793</v>
      </c>
      <c r="F14" s="191" t="s">
        <v>580</v>
      </c>
      <c r="G14" s="191" t="s">
        <v>794</v>
      </c>
    </row>
    <row r="15" spans="1:10">
      <c r="A15" s="189" t="s">
        <v>27</v>
      </c>
      <c r="B15" s="195" t="s">
        <v>223</v>
      </c>
      <c r="C15" s="262" t="s">
        <v>1122</v>
      </c>
      <c r="D15" s="193" t="s">
        <v>795</v>
      </c>
      <c r="E15" s="191" t="s">
        <v>580</v>
      </c>
      <c r="F15" s="191" t="s">
        <v>580</v>
      </c>
      <c r="G15" s="191" t="s">
        <v>580</v>
      </c>
    </row>
    <row r="16" spans="1:10" ht="75">
      <c r="A16" s="189" t="s">
        <v>41</v>
      </c>
      <c r="B16" s="194" t="s">
        <v>796</v>
      </c>
      <c r="C16" s="121" t="s">
        <v>1095</v>
      </c>
      <c r="D16" s="193" t="s">
        <v>1028</v>
      </c>
      <c r="E16" s="167" t="s">
        <v>799</v>
      </c>
      <c r="F16" s="191" t="s">
        <v>580</v>
      </c>
      <c r="G16" s="191" t="s">
        <v>1031</v>
      </c>
    </row>
    <row r="17" spans="1:10" s="80" customFormat="1" ht="75">
      <c r="A17" s="52" t="s">
        <v>870</v>
      </c>
      <c r="B17" s="194" t="s">
        <v>225</v>
      </c>
      <c r="C17" s="121" t="s">
        <v>797</v>
      </c>
      <c r="D17" s="193" t="s">
        <v>1029</v>
      </c>
      <c r="E17" s="167" t="s">
        <v>798</v>
      </c>
      <c r="F17" s="191" t="s">
        <v>580</v>
      </c>
      <c r="G17" s="191" t="s">
        <v>1032</v>
      </c>
      <c r="H17" s="88"/>
      <c r="I17" s="9"/>
      <c r="J17" s="9"/>
    </row>
    <row r="18" spans="1:10">
      <c r="A18" s="189" t="s">
        <v>29</v>
      </c>
      <c r="B18" s="195" t="s">
        <v>227</v>
      </c>
      <c r="C18" s="262" t="s">
        <v>1123</v>
      </c>
      <c r="D18" s="193" t="s">
        <v>580</v>
      </c>
      <c r="E18" s="191" t="s">
        <v>580</v>
      </c>
      <c r="F18" s="191" t="s">
        <v>580</v>
      </c>
      <c r="G18" s="191" t="s">
        <v>580</v>
      </c>
    </row>
    <row r="19" spans="1:10" ht="30">
      <c r="A19" s="189" t="s">
        <v>28</v>
      </c>
      <c r="B19" s="199" t="s">
        <v>1143</v>
      </c>
      <c r="C19" s="263" t="s">
        <v>1124</v>
      </c>
      <c r="D19" s="192" t="s">
        <v>1033</v>
      </c>
      <c r="E19" s="167" t="s">
        <v>1036</v>
      </c>
      <c r="F19" s="191" t="s">
        <v>580</v>
      </c>
      <c r="G19" s="191" t="s">
        <v>580</v>
      </c>
    </row>
    <row r="20" spans="1:10" ht="60">
      <c r="A20" s="189" t="s">
        <v>25</v>
      </c>
      <c r="B20" s="197" t="s">
        <v>26</v>
      </c>
      <c r="C20" s="122" t="s">
        <v>1125</v>
      </c>
      <c r="D20" s="193" t="s">
        <v>1050</v>
      </c>
      <c r="E20" s="167" t="s">
        <v>1035</v>
      </c>
      <c r="F20" s="191" t="s">
        <v>580</v>
      </c>
      <c r="G20" s="191" t="s">
        <v>580</v>
      </c>
    </row>
    <row r="21" spans="1:10" ht="45">
      <c r="A21" s="189" t="s">
        <v>42</v>
      </c>
      <c r="B21" s="198" t="s">
        <v>1051</v>
      </c>
      <c r="C21" s="121" t="s">
        <v>1126</v>
      </c>
      <c r="D21" s="190" t="s">
        <v>1052</v>
      </c>
      <c r="E21" s="167" t="s">
        <v>1034</v>
      </c>
      <c r="F21" s="191" t="s">
        <v>580</v>
      </c>
      <c r="G21" s="191" t="s">
        <v>580</v>
      </c>
    </row>
    <row r="22" spans="1:10">
      <c r="A22" s="254" t="s">
        <v>1053</v>
      </c>
    </row>
  </sheetData>
  <mergeCells count="1">
    <mergeCell ref="A1:G1"/>
  </mergeCells>
  <pageMargins left="0.70866141732283472" right="0.70866141732283472" top="0.74803149606299213" bottom="0.74803149606299213" header="0.31496062992125984" footer="0.31496062992125984"/>
  <pageSetup paperSize="9" scale="55" orientation="landscape"/>
  <headerFooter>
    <oddHeader>Prepared by Vera &amp;D&amp;RPage &amp;P</oddHeader>
    <oddFooter>&amp;Z&amp;F</oddFooter>
  </headerFooter>
  <extLst>
    <ext xmlns:mx="http://schemas.microsoft.com/office/mac/excel/2008/main" uri="{64002731-A6B0-56B0-2670-7721B7C09600}">
      <mx:PLV Mode="0" OnePage="0" WScale="0"/>
    </ext>
  </extLst>
</worksheet>
</file>

<file path=xl/worksheets/sheet15.xml><?xml version="1.0" encoding="utf-8"?>
<worksheet xmlns="http://schemas.openxmlformats.org/spreadsheetml/2006/main" xmlns:r="http://schemas.openxmlformats.org/officeDocument/2006/relationships">
  <sheetPr codeName="Sheet3" enableFormatConditionsCalculation="0">
    <pageSetUpPr fitToPage="1"/>
  </sheetPr>
  <dimension ref="A1:F19"/>
  <sheetViews>
    <sheetView zoomScalePageLayoutView="150" workbookViewId="0">
      <pane xSplit="2" ySplit="2" topLeftCell="C14" activePane="bottomRight" state="frozen"/>
      <selection activeCell="D5" sqref="D5"/>
      <selection pane="topRight" activeCell="D5" sqref="D5"/>
      <selection pane="bottomLeft" activeCell="D5" sqref="D5"/>
      <selection pane="bottomRight" activeCell="B16" sqref="B16"/>
    </sheetView>
  </sheetViews>
  <sheetFormatPr defaultColWidth="8.85546875" defaultRowHeight="15"/>
  <cols>
    <col min="1" max="1" width="8.85546875" style="80"/>
    <col min="2" max="2" width="52" style="80" bestFit="1" customWidth="1"/>
    <col min="3" max="3" width="77.85546875" customWidth="1"/>
    <col min="4" max="4" width="29.85546875" style="29" customWidth="1"/>
    <col min="5" max="5" width="34" customWidth="1"/>
  </cols>
  <sheetData>
    <row r="1" spans="1:5" s="88" customFormat="1">
      <c r="A1" s="88" t="s">
        <v>1141</v>
      </c>
      <c r="C1" s="274"/>
      <c r="D1" s="274"/>
      <c r="E1" s="274"/>
    </row>
    <row r="2" spans="1:5" ht="15.75">
      <c r="A2" s="124" t="s">
        <v>31</v>
      </c>
      <c r="B2" s="124" t="s">
        <v>200</v>
      </c>
      <c r="C2" s="202" t="s">
        <v>1114</v>
      </c>
      <c r="D2" s="203" t="s">
        <v>1115</v>
      </c>
      <c r="E2" s="204" t="s">
        <v>1116</v>
      </c>
    </row>
    <row r="3" spans="1:5" ht="45">
      <c r="A3" s="189" t="s">
        <v>32</v>
      </c>
      <c r="B3" s="194" t="s">
        <v>204</v>
      </c>
      <c r="C3" s="205" t="s">
        <v>1037</v>
      </c>
      <c r="D3" s="206" t="s">
        <v>0</v>
      </c>
      <c r="E3" s="207" t="s">
        <v>1</v>
      </c>
    </row>
    <row r="4" spans="1:5" ht="45">
      <c r="A4" s="189" t="s">
        <v>33</v>
      </c>
      <c r="B4" s="195" t="s">
        <v>467</v>
      </c>
      <c r="C4" s="205" t="s">
        <v>1038</v>
      </c>
      <c r="D4" s="206" t="s">
        <v>2</v>
      </c>
      <c r="E4" s="207" t="s">
        <v>3</v>
      </c>
    </row>
    <row r="5" spans="1:5">
      <c r="A5" s="189" t="s">
        <v>34</v>
      </c>
      <c r="B5" s="196" t="s">
        <v>209</v>
      </c>
      <c r="C5" s="208" t="s">
        <v>580</v>
      </c>
      <c r="D5" s="209"/>
      <c r="E5" s="207"/>
    </row>
    <row r="6" spans="1:5" ht="30">
      <c r="A6" s="189" t="s">
        <v>35</v>
      </c>
      <c r="B6" s="196" t="s">
        <v>211</v>
      </c>
      <c r="C6" s="205" t="s">
        <v>1039</v>
      </c>
      <c r="D6" s="209" t="s">
        <v>5</v>
      </c>
      <c r="E6" s="207" t="s">
        <v>1</v>
      </c>
    </row>
    <row r="7" spans="1:5" ht="30">
      <c r="A7" s="166" t="s">
        <v>1055</v>
      </c>
      <c r="B7" s="195" t="s">
        <v>213</v>
      </c>
      <c r="C7" s="208" t="s">
        <v>580</v>
      </c>
      <c r="D7" s="209"/>
      <c r="E7" s="207" t="s">
        <v>6</v>
      </c>
    </row>
    <row r="8" spans="1:5">
      <c r="A8" s="189" t="s">
        <v>37</v>
      </c>
      <c r="B8" s="197" t="s">
        <v>1054</v>
      </c>
      <c r="C8" s="208" t="s">
        <v>1040</v>
      </c>
      <c r="D8" s="209" t="s">
        <v>7</v>
      </c>
      <c r="E8" s="207" t="s">
        <v>8</v>
      </c>
    </row>
    <row r="9" spans="1:5" ht="60">
      <c r="A9" s="189" t="s">
        <v>38</v>
      </c>
      <c r="B9" s="195" t="s">
        <v>217</v>
      </c>
      <c r="C9" s="205" t="s">
        <v>1041</v>
      </c>
      <c r="D9" s="206" t="s">
        <v>9</v>
      </c>
      <c r="E9" s="207" t="s">
        <v>3</v>
      </c>
    </row>
    <row r="10" spans="1:5" ht="90">
      <c r="A10" s="189" t="s">
        <v>39</v>
      </c>
      <c r="B10" s="195" t="s">
        <v>219</v>
      </c>
      <c r="C10" s="205" t="s">
        <v>1042</v>
      </c>
      <c r="D10" s="206" t="s">
        <v>242</v>
      </c>
      <c r="E10" s="207" t="s">
        <v>941</v>
      </c>
    </row>
    <row r="11" spans="1:5">
      <c r="A11" s="189" t="s">
        <v>40</v>
      </c>
      <c r="B11" s="194" t="s">
        <v>221</v>
      </c>
      <c r="C11" s="208" t="s">
        <v>10</v>
      </c>
      <c r="D11" s="209" t="s">
        <v>11</v>
      </c>
      <c r="E11" s="207" t="s">
        <v>8</v>
      </c>
    </row>
    <row r="12" spans="1:5">
      <c r="A12" s="189" t="s">
        <v>27</v>
      </c>
      <c r="B12" s="195" t="s">
        <v>223</v>
      </c>
      <c r="C12" s="208" t="s">
        <v>580</v>
      </c>
      <c r="D12" s="209"/>
      <c r="E12" s="207"/>
    </row>
    <row r="13" spans="1:5" ht="135">
      <c r="A13" s="189" t="s">
        <v>41</v>
      </c>
      <c r="B13" s="194" t="s">
        <v>796</v>
      </c>
      <c r="C13" s="205" t="s">
        <v>1043</v>
      </c>
      <c r="D13" s="206" t="s">
        <v>12</v>
      </c>
      <c r="E13" s="207" t="s">
        <v>1</v>
      </c>
    </row>
    <row r="14" spans="1:5" ht="60">
      <c r="A14" s="189" t="s">
        <v>29</v>
      </c>
      <c r="B14" s="195" t="s">
        <v>227</v>
      </c>
      <c r="C14" s="205" t="s">
        <v>13</v>
      </c>
      <c r="D14" s="206" t="s">
        <v>14</v>
      </c>
      <c r="E14" s="207" t="s">
        <v>8</v>
      </c>
    </row>
    <row r="15" spans="1:5" ht="67.5">
      <c r="A15" s="189" t="s">
        <v>28</v>
      </c>
      <c r="B15" s="199" t="s">
        <v>1143</v>
      </c>
      <c r="C15" s="205" t="s">
        <v>1044</v>
      </c>
      <c r="D15" s="206" t="s">
        <v>15</v>
      </c>
      <c r="E15" s="207" t="s">
        <v>8</v>
      </c>
    </row>
    <row r="16" spans="1:5" ht="33.75">
      <c r="A16" s="189" t="s">
        <v>25</v>
      </c>
      <c r="B16" s="197" t="s">
        <v>26</v>
      </c>
      <c r="C16" s="205" t="s">
        <v>1045</v>
      </c>
      <c r="D16" s="206" t="s">
        <v>16</v>
      </c>
      <c r="E16" s="207" t="s">
        <v>1</v>
      </c>
    </row>
    <row r="17" spans="1:6" ht="30">
      <c r="A17" s="189" t="s">
        <v>42</v>
      </c>
      <c r="B17" s="198" t="s">
        <v>1051</v>
      </c>
      <c r="C17" s="211" t="s">
        <v>1046</v>
      </c>
      <c r="D17" s="212" t="s">
        <v>17</v>
      </c>
      <c r="E17" s="213" t="s">
        <v>1</v>
      </c>
    </row>
    <row r="18" spans="1:6">
      <c r="A18" s="255" t="s">
        <v>991</v>
      </c>
      <c r="B18" s="88"/>
      <c r="C18" s="157"/>
      <c r="D18" s="134"/>
      <c r="E18" s="210"/>
      <c r="F18" s="88"/>
    </row>
    <row r="19" spans="1:6">
      <c r="C19" s="88"/>
      <c r="D19" s="201"/>
      <c r="E19" s="88"/>
      <c r="F19" s="88"/>
    </row>
  </sheetData>
  <mergeCells count="1">
    <mergeCell ref="C1:E1"/>
  </mergeCells>
  <printOptions gridLines="1"/>
  <pageMargins left="0.70866141732283472" right="0.70866141732283472" top="0.74803149606299213" bottom="0.74803149606299213" header="0.31496062992125984" footer="0.31496062992125984"/>
  <pageSetup paperSize="9" scale="71" orientation="landscape"/>
  <headerFooter>
    <oddHeader>Prepared by Vera &amp;D&amp;RPage &amp;P</oddHeader>
    <oddFooter>&amp;Z&amp;F</oddFooter>
  </headerFooter>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dimension ref="A1:M69"/>
  <sheetViews>
    <sheetView workbookViewId="0">
      <pane xSplit="1" ySplit="2" topLeftCell="B3" activePane="bottomRight" state="frozen"/>
      <selection pane="topRight" activeCell="B1" sqref="B1"/>
      <selection pane="bottomLeft" activeCell="A2" sqref="A2"/>
      <selection pane="bottomRight"/>
    </sheetView>
  </sheetViews>
  <sheetFormatPr defaultColWidth="8.85546875" defaultRowHeight="15"/>
  <cols>
    <col min="1" max="1" width="24.7109375" bestFit="1" customWidth="1"/>
    <col min="2" max="2" width="40.28515625" customWidth="1"/>
    <col min="4" max="4" width="32.85546875" customWidth="1"/>
    <col min="9" max="9" width="33.42578125" bestFit="1" customWidth="1"/>
    <col min="10" max="10" width="57.85546875" customWidth="1"/>
    <col min="11" max="11" width="18.7109375" bestFit="1" customWidth="1"/>
  </cols>
  <sheetData>
    <row r="1" spans="1:13" s="80" customFormat="1">
      <c r="A1" s="80" t="s">
        <v>1170</v>
      </c>
    </row>
    <row r="2" spans="1:13" s="1" customFormat="1" ht="45.75" customHeight="1">
      <c r="A2" s="40" t="s">
        <v>109</v>
      </c>
      <c r="B2" s="36" t="s">
        <v>110</v>
      </c>
      <c r="C2" s="36" t="s">
        <v>1001</v>
      </c>
      <c r="D2" s="36" t="s">
        <v>244</v>
      </c>
      <c r="E2" s="36" t="s">
        <v>31</v>
      </c>
      <c r="F2" s="36" t="s">
        <v>160</v>
      </c>
      <c r="G2" s="36" t="s">
        <v>161</v>
      </c>
      <c r="H2" s="36" t="s">
        <v>162</v>
      </c>
      <c r="I2" s="36" t="s">
        <v>245</v>
      </c>
      <c r="J2" s="36" t="s">
        <v>246</v>
      </c>
      <c r="K2" s="36" t="s">
        <v>247</v>
      </c>
      <c r="L2" s="41" t="s">
        <v>117</v>
      </c>
      <c r="M2" s="42" t="s">
        <v>118</v>
      </c>
    </row>
    <row r="3" spans="1:13">
      <c r="A3" s="38" t="s">
        <v>248</v>
      </c>
      <c r="B3" s="8" t="s">
        <v>249</v>
      </c>
      <c r="C3" s="45" t="s">
        <v>355</v>
      </c>
      <c r="D3" s="21" t="s">
        <v>364</v>
      </c>
      <c r="E3" s="21" t="s">
        <v>32</v>
      </c>
      <c r="F3" s="8">
        <v>2580</v>
      </c>
      <c r="G3" s="8">
        <v>0.57999999999999996</v>
      </c>
      <c r="H3" s="8">
        <v>1227</v>
      </c>
      <c r="I3" s="46" t="s">
        <v>364</v>
      </c>
      <c r="J3" s="7" t="s">
        <v>47</v>
      </c>
      <c r="K3" s="7" t="s">
        <v>48</v>
      </c>
      <c r="L3" s="15">
        <v>1</v>
      </c>
      <c r="M3" s="16">
        <v>1</v>
      </c>
    </row>
    <row r="4" spans="1:13">
      <c r="A4" s="38" t="s">
        <v>250</v>
      </c>
      <c r="B4" s="8" t="s">
        <v>249</v>
      </c>
      <c r="C4" s="45" t="s">
        <v>355</v>
      </c>
      <c r="D4" s="21" t="s">
        <v>364</v>
      </c>
      <c r="E4" s="21" t="s">
        <v>32</v>
      </c>
      <c r="F4" s="8">
        <v>1298</v>
      </c>
      <c r="G4" s="8">
        <v>0.59</v>
      </c>
      <c r="H4" s="8">
        <v>354</v>
      </c>
      <c r="I4" s="46" t="s">
        <v>364</v>
      </c>
      <c r="J4" s="7" t="s">
        <v>47</v>
      </c>
      <c r="K4" s="7" t="s">
        <v>48</v>
      </c>
      <c r="L4" s="15">
        <v>1</v>
      </c>
      <c r="M4" s="16">
        <v>1</v>
      </c>
    </row>
    <row r="5" spans="1:13">
      <c r="A5" s="38" t="s">
        <v>251</v>
      </c>
      <c r="B5" s="8" t="s">
        <v>249</v>
      </c>
      <c r="C5" s="45" t="s">
        <v>355</v>
      </c>
      <c r="D5" s="21" t="s">
        <v>364</v>
      </c>
      <c r="E5" s="21" t="s">
        <v>32</v>
      </c>
      <c r="F5" s="8">
        <v>604</v>
      </c>
      <c r="G5" s="8">
        <v>0.61</v>
      </c>
      <c r="H5" s="8">
        <v>291</v>
      </c>
      <c r="I5" s="46" t="s">
        <v>364</v>
      </c>
      <c r="J5" s="7" t="s">
        <v>47</v>
      </c>
      <c r="K5" s="7" t="s">
        <v>48</v>
      </c>
      <c r="L5" s="15">
        <v>0.9850746268656716</v>
      </c>
      <c r="M5" s="16">
        <v>0.99502487562189057</v>
      </c>
    </row>
    <row r="6" spans="1:13">
      <c r="A6" s="38" t="s">
        <v>252</v>
      </c>
      <c r="B6" s="8" t="s">
        <v>249</v>
      </c>
      <c r="C6" s="45" t="s">
        <v>355</v>
      </c>
      <c r="D6" s="21" t="s">
        <v>364</v>
      </c>
      <c r="E6" s="21" t="s">
        <v>32</v>
      </c>
      <c r="F6" s="8">
        <v>365</v>
      </c>
      <c r="G6" s="8">
        <v>0.57999999999999996</v>
      </c>
      <c r="H6" s="8">
        <v>140</v>
      </c>
      <c r="I6" s="46" t="s">
        <v>364</v>
      </c>
      <c r="J6" s="7" t="s">
        <v>47</v>
      </c>
      <c r="K6" s="7" t="s">
        <v>48</v>
      </c>
      <c r="L6" s="15">
        <v>0.98347107438016534</v>
      </c>
      <c r="M6" s="16">
        <v>0.99173553719008267</v>
      </c>
    </row>
    <row r="7" spans="1:13">
      <c r="A7" s="38" t="s">
        <v>253</v>
      </c>
      <c r="B7" s="8" t="s">
        <v>249</v>
      </c>
      <c r="C7" s="45" t="s">
        <v>355</v>
      </c>
      <c r="D7" s="21" t="s">
        <v>364</v>
      </c>
      <c r="E7" s="21" t="s">
        <v>32</v>
      </c>
      <c r="F7" s="8">
        <v>1012</v>
      </c>
      <c r="G7" s="8">
        <v>0.61</v>
      </c>
      <c r="H7" s="8">
        <v>293</v>
      </c>
      <c r="I7" s="46" t="s">
        <v>364</v>
      </c>
      <c r="J7" s="7" t="s">
        <v>47</v>
      </c>
      <c r="K7" s="7" t="s">
        <v>48</v>
      </c>
      <c r="L7" s="15">
        <v>0.97922848664688422</v>
      </c>
      <c r="M7" s="16">
        <v>0.98516320474777452</v>
      </c>
    </row>
    <row r="8" spans="1:13">
      <c r="A8" s="38" t="s">
        <v>254</v>
      </c>
      <c r="B8" s="8" t="s">
        <v>249</v>
      </c>
      <c r="C8" s="45" t="s">
        <v>355</v>
      </c>
      <c r="D8" s="21" t="s">
        <v>364</v>
      </c>
      <c r="E8" s="21" t="s">
        <v>32</v>
      </c>
      <c r="F8" s="8">
        <v>337</v>
      </c>
      <c r="G8" s="8">
        <v>0.56999999999999995</v>
      </c>
      <c r="H8" s="8">
        <v>79</v>
      </c>
      <c r="I8" s="46" t="s">
        <v>364</v>
      </c>
      <c r="J8" s="7" t="s">
        <v>47</v>
      </c>
      <c r="K8" s="7" t="s">
        <v>48</v>
      </c>
      <c r="L8" s="15">
        <v>0.97333333333333338</v>
      </c>
      <c r="M8" s="16">
        <v>0.98666666666666669</v>
      </c>
    </row>
    <row r="9" spans="1:13">
      <c r="A9" s="38" t="s">
        <v>255</v>
      </c>
      <c r="B9" s="8" t="s">
        <v>249</v>
      </c>
      <c r="C9" s="45" t="s">
        <v>355</v>
      </c>
      <c r="D9" s="21" t="s">
        <v>364</v>
      </c>
      <c r="E9" s="21" t="s">
        <v>32</v>
      </c>
      <c r="F9" s="8">
        <v>455</v>
      </c>
      <c r="G9" s="8">
        <v>0.61</v>
      </c>
      <c r="H9" s="8">
        <v>57</v>
      </c>
      <c r="I9" s="46" t="s">
        <v>364</v>
      </c>
      <c r="J9" s="7" t="s">
        <v>47</v>
      </c>
      <c r="K9" s="7" t="s">
        <v>48</v>
      </c>
      <c r="L9" s="15">
        <v>0.9668874172185431</v>
      </c>
      <c r="M9" s="16">
        <v>0.97350993377483441</v>
      </c>
    </row>
    <row r="10" spans="1:13">
      <c r="A10" s="38" t="s">
        <v>256</v>
      </c>
      <c r="B10" s="8" t="s">
        <v>249</v>
      </c>
      <c r="C10" s="45" t="s">
        <v>355</v>
      </c>
      <c r="D10" s="21" t="s">
        <v>364</v>
      </c>
      <c r="E10" s="21" t="s">
        <v>32</v>
      </c>
      <c r="F10" s="8">
        <v>614</v>
      </c>
      <c r="G10" s="8">
        <v>0.57999999999999996</v>
      </c>
      <c r="H10" s="8">
        <v>127</v>
      </c>
      <c r="I10" s="46" t="s">
        <v>942</v>
      </c>
      <c r="J10" s="7" t="s">
        <v>261</v>
      </c>
      <c r="K10" s="7" t="s">
        <v>262</v>
      </c>
      <c r="L10" s="15">
        <v>0.95588235294117652</v>
      </c>
      <c r="M10" s="16">
        <v>0.99019607843137258</v>
      </c>
    </row>
    <row r="11" spans="1:13">
      <c r="A11" s="38" t="s">
        <v>257</v>
      </c>
      <c r="B11" s="8" t="s">
        <v>249</v>
      </c>
      <c r="C11" s="45" t="s">
        <v>355</v>
      </c>
      <c r="D11" s="21" t="s">
        <v>364</v>
      </c>
      <c r="E11" s="21" t="s">
        <v>32</v>
      </c>
      <c r="F11" s="8">
        <v>1502</v>
      </c>
      <c r="G11" s="8">
        <v>0.6</v>
      </c>
      <c r="H11" s="8">
        <v>137</v>
      </c>
      <c r="I11" s="46" t="s">
        <v>364</v>
      </c>
      <c r="J11" s="7" t="s">
        <v>47</v>
      </c>
      <c r="K11" s="7" t="s">
        <v>48</v>
      </c>
      <c r="L11" s="15">
        <v>0.95399999999999996</v>
      </c>
      <c r="M11" s="16">
        <v>0.98199999999999998</v>
      </c>
    </row>
    <row r="12" spans="1:13">
      <c r="A12" s="38" t="s">
        <v>258</v>
      </c>
      <c r="B12" s="8" t="s">
        <v>249</v>
      </c>
      <c r="C12" s="45" t="s">
        <v>355</v>
      </c>
      <c r="D12" s="21" t="s">
        <v>364</v>
      </c>
      <c r="E12" s="21" t="s">
        <v>32</v>
      </c>
      <c r="F12" s="8">
        <v>937</v>
      </c>
      <c r="G12" s="8">
        <v>0.59</v>
      </c>
      <c r="H12" s="8">
        <v>175</v>
      </c>
      <c r="I12" s="46" t="s">
        <v>364</v>
      </c>
      <c r="J12" s="7" t="s">
        <v>47</v>
      </c>
      <c r="K12" s="7" t="s">
        <v>48</v>
      </c>
      <c r="L12" s="15">
        <v>0.95185185185185184</v>
      </c>
      <c r="M12" s="16">
        <v>0.98148148148148151</v>
      </c>
    </row>
    <row r="13" spans="1:13">
      <c r="A13" s="38" t="s">
        <v>259</v>
      </c>
      <c r="B13" s="8" t="s">
        <v>249</v>
      </c>
      <c r="C13" s="45" t="s">
        <v>355</v>
      </c>
      <c r="D13" s="21" t="s">
        <v>364</v>
      </c>
      <c r="E13" s="21" t="s">
        <v>32</v>
      </c>
      <c r="F13" s="8">
        <v>1936</v>
      </c>
      <c r="G13" s="8">
        <v>0.6</v>
      </c>
      <c r="H13" s="8">
        <v>688</v>
      </c>
      <c r="I13" s="46" t="s">
        <v>364</v>
      </c>
      <c r="J13" s="7" t="s">
        <v>47</v>
      </c>
      <c r="K13" s="7" t="s">
        <v>48</v>
      </c>
      <c r="L13" s="15">
        <v>0.94551282051282048</v>
      </c>
      <c r="M13" s="16">
        <v>0.97435897435897434</v>
      </c>
    </row>
    <row r="14" spans="1:13">
      <c r="A14" s="38" t="s">
        <v>260</v>
      </c>
      <c r="B14" s="8" t="s">
        <v>249</v>
      </c>
      <c r="C14" s="45" t="s">
        <v>355</v>
      </c>
      <c r="D14" s="21" t="s">
        <v>364</v>
      </c>
      <c r="E14" s="21" t="s">
        <v>32</v>
      </c>
      <c r="F14" s="8">
        <v>233</v>
      </c>
      <c r="G14" s="8">
        <v>0.61</v>
      </c>
      <c r="H14" s="8">
        <v>30</v>
      </c>
      <c r="I14" s="46" t="s">
        <v>942</v>
      </c>
      <c r="J14" s="7" t="s">
        <v>261</v>
      </c>
      <c r="K14" s="7" t="s">
        <v>262</v>
      </c>
      <c r="L14" s="15">
        <v>0.92207792207792205</v>
      </c>
      <c r="M14" s="16">
        <v>1</v>
      </c>
    </row>
    <row r="15" spans="1:13">
      <c r="A15" s="38" t="s">
        <v>263</v>
      </c>
      <c r="B15" s="8" t="s">
        <v>249</v>
      </c>
      <c r="C15" s="45" t="s">
        <v>355</v>
      </c>
      <c r="D15" s="21" t="s">
        <v>364</v>
      </c>
      <c r="E15" s="21" t="s">
        <v>32</v>
      </c>
      <c r="F15" s="8">
        <v>215</v>
      </c>
      <c r="G15" s="8">
        <v>0.56000000000000005</v>
      </c>
      <c r="H15" s="8">
        <v>66</v>
      </c>
      <c r="I15" s="46" t="s">
        <v>364</v>
      </c>
      <c r="J15" s="7" t="s">
        <v>47</v>
      </c>
      <c r="K15" s="7" t="s">
        <v>48</v>
      </c>
      <c r="L15" s="15">
        <v>0.91549295774647887</v>
      </c>
      <c r="M15" s="16">
        <v>0.971830985915493</v>
      </c>
    </row>
    <row r="16" spans="1:13">
      <c r="A16" s="38" t="s">
        <v>264</v>
      </c>
      <c r="B16" s="8" t="s">
        <v>249</v>
      </c>
      <c r="C16" s="45" t="s">
        <v>355</v>
      </c>
      <c r="D16" s="21" t="s">
        <v>364</v>
      </c>
      <c r="E16" s="21" t="s">
        <v>32</v>
      </c>
      <c r="F16" s="8">
        <v>242</v>
      </c>
      <c r="G16" s="8">
        <v>0.56999999999999995</v>
      </c>
      <c r="H16" s="8">
        <v>61</v>
      </c>
      <c r="I16" s="46" t="s">
        <v>364</v>
      </c>
      <c r="J16" s="7" t="s">
        <v>47</v>
      </c>
      <c r="K16" s="7" t="s">
        <v>48</v>
      </c>
      <c r="L16" s="15">
        <v>0.9</v>
      </c>
      <c r="M16" s="16">
        <v>0.96250000000000002</v>
      </c>
    </row>
    <row r="17" spans="1:13">
      <c r="A17" s="38" t="s">
        <v>265</v>
      </c>
      <c r="B17" s="8" t="s">
        <v>249</v>
      </c>
      <c r="C17" s="45" t="s">
        <v>355</v>
      </c>
      <c r="D17" s="21" t="s">
        <v>364</v>
      </c>
      <c r="E17" s="21" t="s">
        <v>32</v>
      </c>
      <c r="F17" s="8">
        <v>216</v>
      </c>
      <c r="G17" s="8">
        <v>0.61</v>
      </c>
      <c r="H17" s="8">
        <v>61</v>
      </c>
      <c r="I17" s="46" t="s">
        <v>364</v>
      </c>
      <c r="J17" s="7" t="s">
        <v>47</v>
      </c>
      <c r="K17" s="7" t="s">
        <v>48</v>
      </c>
      <c r="L17" s="15">
        <v>0.52112676056338025</v>
      </c>
      <c r="M17" s="16">
        <v>0.73239436619718312</v>
      </c>
    </row>
    <row r="18" spans="1:13">
      <c r="A18" s="38" t="s">
        <v>266</v>
      </c>
      <c r="B18" s="8" t="s">
        <v>249</v>
      </c>
      <c r="C18" s="45" t="s">
        <v>356</v>
      </c>
      <c r="D18" s="45" t="s">
        <v>359</v>
      </c>
      <c r="E18" s="21" t="s">
        <v>36</v>
      </c>
      <c r="F18" s="8">
        <v>1717</v>
      </c>
      <c r="G18" s="8">
        <v>0.57999999999999996</v>
      </c>
      <c r="H18" s="8">
        <v>140</v>
      </c>
      <c r="I18" s="46" t="s">
        <v>943</v>
      </c>
      <c r="J18" s="7" t="s">
        <v>269</v>
      </c>
      <c r="K18" s="7" t="s">
        <v>270</v>
      </c>
      <c r="L18" s="15">
        <v>1</v>
      </c>
      <c r="M18" s="16">
        <v>1</v>
      </c>
    </row>
    <row r="19" spans="1:13">
      <c r="A19" s="38" t="s">
        <v>267</v>
      </c>
      <c r="B19" s="8" t="s">
        <v>249</v>
      </c>
      <c r="C19" s="45" t="s">
        <v>356</v>
      </c>
      <c r="D19" s="45" t="s">
        <v>359</v>
      </c>
      <c r="E19" s="21" t="s">
        <v>36</v>
      </c>
      <c r="F19" s="8">
        <v>6343</v>
      </c>
      <c r="G19" s="8">
        <v>0.55000000000000004</v>
      </c>
      <c r="H19" s="8">
        <v>96</v>
      </c>
      <c r="I19" s="46" t="s">
        <v>943</v>
      </c>
      <c r="J19" s="7" t="s">
        <v>271</v>
      </c>
      <c r="K19" s="7" t="s">
        <v>272</v>
      </c>
      <c r="L19" s="15">
        <v>0.99690402476780182</v>
      </c>
      <c r="M19" s="16">
        <v>1</v>
      </c>
    </row>
    <row r="20" spans="1:13">
      <c r="A20" s="38" t="s">
        <v>268</v>
      </c>
      <c r="B20" s="8" t="s">
        <v>249</v>
      </c>
      <c r="C20" s="45" t="s">
        <v>357</v>
      </c>
      <c r="D20" s="21" t="s">
        <v>365</v>
      </c>
      <c r="E20" s="21" t="s">
        <v>37</v>
      </c>
      <c r="F20" s="8">
        <v>4419</v>
      </c>
      <c r="G20" s="8">
        <v>0.6</v>
      </c>
      <c r="H20" s="8">
        <v>377</v>
      </c>
      <c r="I20" s="46" t="s">
        <v>944</v>
      </c>
      <c r="J20" s="7" t="s">
        <v>273</v>
      </c>
      <c r="K20" s="7" t="s">
        <v>274</v>
      </c>
      <c r="L20" s="15">
        <v>0.53256704980842917</v>
      </c>
      <c r="M20" s="16">
        <v>0.66283524904214564</v>
      </c>
    </row>
    <row r="21" spans="1:13">
      <c r="A21" s="38" t="s">
        <v>275</v>
      </c>
      <c r="B21" s="8" t="s">
        <v>249</v>
      </c>
      <c r="C21" s="45" t="s">
        <v>358</v>
      </c>
      <c r="D21" s="21" t="s">
        <v>365</v>
      </c>
      <c r="E21" s="21" t="s">
        <v>37</v>
      </c>
      <c r="F21" s="8">
        <v>4419</v>
      </c>
      <c r="G21" s="8">
        <v>0.6</v>
      </c>
      <c r="H21" s="8">
        <v>377</v>
      </c>
      <c r="I21" s="46" t="s">
        <v>945</v>
      </c>
      <c r="J21" s="7" t="s">
        <v>276</v>
      </c>
      <c r="K21" s="7" t="s">
        <v>277</v>
      </c>
      <c r="L21" s="15">
        <v>0.51851851851851849</v>
      </c>
      <c r="M21" s="16">
        <v>0.6518518518518519</v>
      </c>
    </row>
    <row r="22" spans="1:13">
      <c r="A22" s="38" t="s">
        <v>278</v>
      </c>
      <c r="B22" s="8" t="s">
        <v>249</v>
      </c>
      <c r="C22" s="45" t="s">
        <v>357</v>
      </c>
      <c r="D22" s="21" t="s">
        <v>366</v>
      </c>
      <c r="E22" s="21" t="s">
        <v>41</v>
      </c>
      <c r="F22" s="8">
        <v>8436</v>
      </c>
      <c r="G22" s="8">
        <v>0.53</v>
      </c>
      <c r="H22" s="8">
        <v>30</v>
      </c>
      <c r="I22" s="46" t="s">
        <v>946</v>
      </c>
      <c r="J22" s="7" t="s">
        <v>280</v>
      </c>
      <c r="K22" s="7" t="s">
        <v>281</v>
      </c>
      <c r="L22" s="15">
        <v>0.99678456591639875</v>
      </c>
      <c r="M22" s="16">
        <v>1</v>
      </c>
    </row>
    <row r="23" spans="1:13">
      <c r="A23" s="38" t="s">
        <v>279</v>
      </c>
      <c r="B23" s="8" t="s">
        <v>249</v>
      </c>
      <c r="C23" s="45" t="s">
        <v>358</v>
      </c>
      <c r="D23" s="21" t="s">
        <v>366</v>
      </c>
      <c r="E23" s="21" t="s">
        <v>41</v>
      </c>
      <c r="F23" s="8">
        <v>8436</v>
      </c>
      <c r="G23" s="8">
        <v>0.53</v>
      </c>
      <c r="H23" s="8">
        <v>30</v>
      </c>
      <c r="I23" s="46" t="s">
        <v>946</v>
      </c>
      <c r="J23" s="7" t="s">
        <v>276</v>
      </c>
      <c r="K23" s="7" t="s">
        <v>282</v>
      </c>
      <c r="L23" s="15">
        <v>0.98697068403908794</v>
      </c>
      <c r="M23" s="16">
        <v>0.99674267100977199</v>
      </c>
    </row>
    <row r="24" spans="1:13">
      <c r="A24" s="38" t="s">
        <v>283</v>
      </c>
      <c r="B24" s="8" t="s">
        <v>249</v>
      </c>
      <c r="C24" s="45" t="s">
        <v>357</v>
      </c>
      <c r="D24" s="21" t="s">
        <v>1004</v>
      </c>
      <c r="E24" s="21" t="s">
        <v>42</v>
      </c>
      <c r="F24" s="8">
        <v>5141</v>
      </c>
      <c r="G24" s="8">
        <v>0.65</v>
      </c>
      <c r="H24" s="8">
        <v>53</v>
      </c>
      <c r="I24" s="46" t="s">
        <v>947</v>
      </c>
      <c r="J24" s="7" t="s">
        <v>280</v>
      </c>
      <c r="K24" s="7" t="s">
        <v>284</v>
      </c>
      <c r="L24" s="15">
        <v>0.85530546623794212</v>
      </c>
      <c r="M24" s="16">
        <v>0.92282958199356913</v>
      </c>
    </row>
    <row r="25" spans="1:13">
      <c r="A25" s="38" t="s">
        <v>285</v>
      </c>
      <c r="B25" s="8" t="s">
        <v>249</v>
      </c>
      <c r="C25" s="141" t="s">
        <v>358</v>
      </c>
      <c r="D25" s="21" t="s">
        <v>1005</v>
      </c>
      <c r="E25" s="21" t="s">
        <v>42</v>
      </c>
      <c r="F25" s="8">
        <v>5141</v>
      </c>
      <c r="G25" s="8">
        <v>0.65</v>
      </c>
      <c r="H25" s="8">
        <v>53</v>
      </c>
      <c r="I25" s="46" t="s">
        <v>945</v>
      </c>
      <c r="J25" s="7" t="s">
        <v>276</v>
      </c>
      <c r="K25" s="7" t="s">
        <v>277</v>
      </c>
      <c r="L25" s="15">
        <v>0.81188118811881194</v>
      </c>
      <c r="M25" s="16">
        <v>0.89768976897689767</v>
      </c>
    </row>
    <row r="26" spans="1:13">
      <c r="A26" s="38" t="s">
        <v>286</v>
      </c>
      <c r="B26" s="8" t="s">
        <v>249</v>
      </c>
      <c r="C26" s="45" t="s">
        <v>356</v>
      </c>
      <c r="D26" s="45" t="s">
        <v>360</v>
      </c>
      <c r="E26" s="21" t="s">
        <v>49</v>
      </c>
      <c r="F26" s="8">
        <v>2757</v>
      </c>
      <c r="G26" s="8">
        <v>0.6</v>
      </c>
      <c r="H26" s="8">
        <v>32</v>
      </c>
      <c r="I26" s="46" t="s">
        <v>948</v>
      </c>
      <c r="J26" s="7" t="s">
        <v>288</v>
      </c>
      <c r="K26" s="7" t="s">
        <v>289</v>
      </c>
      <c r="L26" s="15">
        <v>1</v>
      </c>
      <c r="M26" s="16">
        <v>1</v>
      </c>
    </row>
    <row r="27" spans="1:13">
      <c r="A27" s="38" t="s">
        <v>287</v>
      </c>
      <c r="B27" s="8" t="s">
        <v>249</v>
      </c>
      <c r="C27" s="45" t="s">
        <v>356</v>
      </c>
      <c r="D27" s="45" t="s">
        <v>360</v>
      </c>
      <c r="E27" s="21" t="s">
        <v>49</v>
      </c>
      <c r="F27" s="8">
        <v>2638</v>
      </c>
      <c r="G27" s="8">
        <v>0.62</v>
      </c>
      <c r="H27" s="8">
        <v>18</v>
      </c>
      <c r="I27" s="46" t="s">
        <v>949</v>
      </c>
      <c r="J27" s="7" t="s">
        <v>271</v>
      </c>
      <c r="K27" s="7" t="s">
        <v>290</v>
      </c>
      <c r="L27" s="15">
        <v>1</v>
      </c>
      <c r="M27" s="16">
        <v>1</v>
      </c>
    </row>
    <row r="28" spans="1:13">
      <c r="A28" s="38" t="s">
        <v>291</v>
      </c>
      <c r="B28" s="8" t="s">
        <v>249</v>
      </c>
      <c r="C28" s="45" t="s">
        <v>356</v>
      </c>
      <c r="D28" s="45" t="s">
        <v>360</v>
      </c>
      <c r="E28" s="21" t="s">
        <v>49</v>
      </c>
      <c r="F28" s="8">
        <v>1285</v>
      </c>
      <c r="G28" s="8">
        <v>0.57999999999999996</v>
      </c>
      <c r="H28" s="8">
        <v>22</v>
      </c>
      <c r="I28" s="46" t="s">
        <v>948</v>
      </c>
      <c r="J28" s="7" t="s">
        <v>271</v>
      </c>
      <c r="K28" s="7" t="s">
        <v>290</v>
      </c>
      <c r="L28" s="15">
        <v>1</v>
      </c>
      <c r="M28" s="16">
        <v>1</v>
      </c>
    </row>
    <row r="29" spans="1:13">
      <c r="A29" s="38" t="s">
        <v>292</v>
      </c>
      <c r="B29" s="8" t="s">
        <v>249</v>
      </c>
      <c r="C29" s="45" t="s">
        <v>356</v>
      </c>
      <c r="D29" s="45" t="s">
        <v>360</v>
      </c>
      <c r="E29" s="21" t="s">
        <v>49</v>
      </c>
      <c r="F29" s="8">
        <v>863</v>
      </c>
      <c r="G29" s="8">
        <v>0.57999999999999996</v>
      </c>
      <c r="H29" s="8">
        <v>12</v>
      </c>
      <c r="I29" s="46" t="s">
        <v>948</v>
      </c>
      <c r="J29" s="7" t="s">
        <v>271</v>
      </c>
      <c r="K29" s="7" t="s">
        <v>290</v>
      </c>
      <c r="L29" s="15">
        <v>1</v>
      </c>
      <c r="M29" s="16">
        <v>1</v>
      </c>
    </row>
    <row r="30" spans="1:13">
      <c r="A30" s="38" t="s">
        <v>293</v>
      </c>
      <c r="B30" s="8" t="s">
        <v>249</v>
      </c>
      <c r="C30" s="45" t="s">
        <v>356</v>
      </c>
      <c r="D30" s="45" t="s">
        <v>360</v>
      </c>
      <c r="E30" s="21" t="s">
        <v>49</v>
      </c>
      <c r="F30" s="8">
        <v>225</v>
      </c>
      <c r="G30" s="8">
        <v>0.59</v>
      </c>
      <c r="H30" s="8">
        <v>8</v>
      </c>
      <c r="I30" s="46" t="s">
        <v>948</v>
      </c>
      <c r="J30" s="7" t="s">
        <v>295</v>
      </c>
      <c r="K30" s="7" t="s">
        <v>296</v>
      </c>
      <c r="L30" s="15">
        <v>1</v>
      </c>
      <c r="M30" s="16">
        <v>1</v>
      </c>
    </row>
    <row r="31" spans="1:13">
      <c r="A31" s="38" t="s">
        <v>294</v>
      </c>
      <c r="B31" s="8" t="s">
        <v>249</v>
      </c>
      <c r="C31" s="45" t="s">
        <v>356</v>
      </c>
      <c r="D31" s="45" t="s">
        <v>360</v>
      </c>
      <c r="E31" s="21" t="s">
        <v>49</v>
      </c>
      <c r="F31" s="8">
        <v>2375</v>
      </c>
      <c r="G31" s="8">
        <v>0.65</v>
      </c>
      <c r="H31" s="8">
        <v>18</v>
      </c>
      <c r="I31" s="46" t="s">
        <v>948</v>
      </c>
      <c r="J31" s="7" t="s">
        <v>269</v>
      </c>
      <c r="K31" s="7" t="s">
        <v>297</v>
      </c>
      <c r="L31" s="15">
        <v>0.9595588235294118</v>
      </c>
      <c r="M31" s="16">
        <v>0.97058823529411764</v>
      </c>
    </row>
    <row r="32" spans="1:13">
      <c r="A32" s="38" t="s">
        <v>298</v>
      </c>
      <c r="B32" s="8" t="s">
        <v>249</v>
      </c>
      <c r="C32" s="45" t="s">
        <v>357</v>
      </c>
      <c r="D32" s="21" t="s">
        <v>367</v>
      </c>
      <c r="E32" s="21" t="s">
        <v>50</v>
      </c>
      <c r="F32" s="8">
        <v>7757</v>
      </c>
      <c r="G32" s="8">
        <v>0.68</v>
      </c>
      <c r="H32" s="8">
        <v>47</v>
      </c>
      <c r="I32" s="126" t="s">
        <v>299</v>
      </c>
      <c r="J32" s="7" t="s">
        <v>300</v>
      </c>
      <c r="K32" s="7" t="s">
        <v>301</v>
      </c>
      <c r="L32" s="15">
        <v>0.89051094890510951</v>
      </c>
      <c r="M32" s="16">
        <v>0.95255474452554745</v>
      </c>
    </row>
    <row r="33" spans="1:13">
      <c r="A33" s="38" t="s">
        <v>302</v>
      </c>
      <c r="B33" s="8" t="s">
        <v>249</v>
      </c>
      <c r="C33" s="45" t="s">
        <v>357</v>
      </c>
      <c r="D33" s="21" t="s">
        <v>367</v>
      </c>
      <c r="E33" s="21" t="s">
        <v>50</v>
      </c>
      <c r="F33" s="8">
        <v>631</v>
      </c>
      <c r="G33" s="8">
        <v>0.65</v>
      </c>
      <c r="H33" s="8">
        <v>11</v>
      </c>
      <c r="I33" s="46" t="s">
        <v>950</v>
      </c>
      <c r="J33" s="7" t="s">
        <v>300</v>
      </c>
      <c r="K33" s="7" t="s">
        <v>309</v>
      </c>
      <c r="L33" s="15">
        <v>0.86144578313253017</v>
      </c>
      <c r="M33" s="16">
        <v>0.94578313253012047</v>
      </c>
    </row>
    <row r="34" spans="1:13">
      <c r="A34" s="38" t="s">
        <v>303</v>
      </c>
      <c r="B34" s="8" t="s">
        <v>249</v>
      </c>
      <c r="C34" s="45" t="s">
        <v>358</v>
      </c>
      <c r="D34" s="21" t="s">
        <v>367</v>
      </c>
      <c r="E34" s="21" t="s">
        <v>50</v>
      </c>
      <c r="F34" s="8">
        <v>7757</v>
      </c>
      <c r="G34" s="8">
        <v>0.68</v>
      </c>
      <c r="H34" s="8">
        <v>47</v>
      </c>
      <c r="I34" s="46" t="s">
        <v>951</v>
      </c>
      <c r="J34" s="7" t="s">
        <v>310</v>
      </c>
      <c r="K34" s="7" t="s">
        <v>311</v>
      </c>
      <c r="L34" s="15">
        <v>0.80434782608695654</v>
      </c>
      <c r="M34" s="16">
        <v>0.87267080745341619</v>
      </c>
    </row>
    <row r="35" spans="1:13">
      <c r="A35" s="38" t="s">
        <v>304</v>
      </c>
      <c r="B35" s="8" t="s">
        <v>249</v>
      </c>
      <c r="C35" s="45" t="s">
        <v>358</v>
      </c>
      <c r="D35" s="21" t="s">
        <v>611</v>
      </c>
      <c r="E35" s="21" t="s">
        <v>1002</v>
      </c>
      <c r="F35" s="8">
        <v>243</v>
      </c>
      <c r="G35" s="8">
        <v>0.63</v>
      </c>
      <c r="H35" s="8">
        <v>12</v>
      </c>
      <c r="I35" s="7" t="s">
        <v>312</v>
      </c>
      <c r="J35" s="7" t="s">
        <v>313</v>
      </c>
      <c r="K35" s="7" t="s">
        <v>314</v>
      </c>
      <c r="L35" s="15">
        <v>0.9375</v>
      </c>
      <c r="M35" s="16">
        <v>0.96250000000000002</v>
      </c>
    </row>
    <row r="36" spans="1:13">
      <c r="A36" s="38" t="s">
        <v>305</v>
      </c>
      <c r="B36" s="8" t="s">
        <v>249</v>
      </c>
      <c r="C36" s="45" t="s">
        <v>357</v>
      </c>
      <c r="D36" s="21" t="s">
        <v>368</v>
      </c>
      <c r="E36" s="8" t="s">
        <v>51</v>
      </c>
      <c r="F36" s="8">
        <v>1572</v>
      </c>
      <c r="G36" s="8">
        <v>0.67</v>
      </c>
      <c r="H36" s="8">
        <v>20</v>
      </c>
      <c r="I36" s="7" t="s">
        <v>312</v>
      </c>
      <c r="J36" s="7" t="s">
        <v>315</v>
      </c>
      <c r="K36" s="7" t="s">
        <v>316</v>
      </c>
      <c r="L36" s="15">
        <v>0.88888888888888884</v>
      </c>
      <c r="M36" s="16">
        <v>0.96825396825396826</v>
      </c>
    </row>
    <row r="37" spans="1:13">
      <c r="A37" s="38" t="s">
        <v>306</v>
      </c>
      <c r="B37" s="8" t="s">
        <v>249</v>
      </c>
      <c r="C37" s="45" t="s">
        <v>357</v>
      </c>
      <c r="D37" s="21" t="s">
        <v>368</v>
      </c>
      <c r="E37" s="8" t="s">
        <v>51</v>
      </c>
      <c r="F37" s="8">
        <v>380</v>
      </c>
      <c r="G37" s="8">
        <v>0.65</v>
      </c>
      <c r="H37" s="8">
        <v>13</v>
      </c>
      <c r="I37" s="46" t="s">
        <v>952</v>
      </c>
      <c r="J37" s="7" t="s">
        <v>300</v>
      </c>
      <c r="K37" s="7" t="s">
        <v>317</v>
      </c>
      <c r="L37" s="15">
        <v>0.88888888888888884</v>
      </c>
      <c r="M37" s="16">
        <v>0.94444444444444442</v>
      </c>
    </row>
    <row r="38" spans="1:13">
      <c r="A38" s="38" t="s">
        <v>307</v>
      </c>
      <c r="B38" s="8" t="s">
        <v>249</v>
      </c>
      <c r="C38" s="45" t="s">
        <v>358</v>
      </c>
      <c r="D38" s="21" t="s">
        <v>368</v>
      </c>
      <c r="E38" s="8" t="s">
        <v>51</v>
      </c>
      <c r="F38" s="8">
        <v>1572</v>
      </c>
      <c r="G38" s="8">
        <v>0.67</v>
      </c>
      <c r="H38" s="8">
        <v>20</v>
      </c>
      <c r="I38" s="46" t="s">
        <v>950</v>
      </c>
      <c r="J38" s="7" t="s">
        <v>276</v>
      </c>
      <c r="K38" s="7" t="s">
        <v>318</v>
      </c>
      <c r="L38" s="15">
        <v>0.83647798742138368</v>
      </c>
      <c r="M38" s="16">
        <v>0.91509433962264153</v>
      </c>
    </row>
    <row r="39" spans="1:13">
      <c r="A39" s="39" t="s">
        <v>308</v>
      </c>
      <c r="B39" s="17" t="s">
        <v>249</v>
      </c>
      <c r="C39" s="142" t="s">
        <v>358</v>
      </c>
      <c r="D39" s="128" t="s">
        <v>611</v>
      </c>
      <c r="E39" s="143" t="s">
        <v>1002</v>
      </c>
      <c r="F39" s="2">
        <v>246</v>
      </c>
      <c r="G39" s="17">
        <v>0.61</v>
      </c>
      <c r="H39" s="17">
        <v>10</v>
      </c>
      <c r="I39" s="127" t="s">
        <v>953</v>
      </c>
      <c r="J39" s="18" t="s">
        <v>276</v>
      </c>
      <c r="K39" s="18" t="s">
        <v>319</v>
      </c>
      <c r="L39" s="19">
        <v>0.64197530864197527</v>
      </c>
      <c r="M39" s="20">
        <v>0.70370370370370372</v>
      </c>
    </row>
    <row r="41" spans="1:13" ht="30">
      <c r="A41" s="37" t="s">
        <v>109</v>
      </c>
      <c r="B41" s="14" t="s">
        <v>110</v>
      </c>
      <c r="C41" s="36" t="s">
        <v>1001</v>
      </c>
      <c r="D41" s="36" t="s">
        <v>244</v>
      </c>
      <c r="E41" s="14"/>
      <c r="F41" s="14" t="s">
        <v>160</v>
      </c>
      <c r="G41" s="14" t="s">
        <v>161</v>
      </c>
      <c r="H41" s="14" t="s">
        <v>162</v>
      </c>
      <c r="I41" s="36" t="s">
        <v>245</v>
      </c>
      <c r="J41" s="36" t="s">
        <v>246</v>
      </c>
      <c r="K41" s="36" t="s">
        <v>247</v>
      </c>
      <c r="L41" s="43" t="s">
        <v>117</v>
      </c>
      <c r="M41" s="43" t="s">
        <v>118</v>
      </c>
    </row>
    <row r="42" spans="1:13" ht="30">
      <c r="A42" s="38" t="s">
        <v>55</v>
      </c>
      <c r="B42" s="8" t="s">
        <v>320</v>
      </c>
      <c r="C42" s="45" t="s">
        <v>361</v>
      </c>
      <c r="D42" s="144" t="s">
        <v>1003</v>
      </c>
      <c r="E42" s="21" t="s">
        <v>52</v>
      </c>
      <c r="F42" s="8">
        <v>13751</v>
      </c>
      <c r="G42" s="8">
        <v>0.48</v>
      </c>
      <c r="H42" s="8">
        <v>29</v>
      </c>
      <c r="I42" s="259" t="s">
        <v>954</v>
      </c>
      <c r="J42" s="7" t="s">
        <v>56</v>
      </c>
      <c r="K42" s="46" t="s">
        <v>57</v>
      </c>
      <c r="L42" s="44">
        <v>0.8485273492286115</v>
      </c>
      <c r="M42" s="44">
        <v>0.90322580645161288</v>
      </c>
    </row>
    <row r="43" spans="1:13" ht="18.75" customHeight="1">
      <c r="A43" s="38" t="s">
        <v>59</v>
      </c>
      <c r="B43" s="8" t="s">
        <v>320</v>
      </c>
      <c r="C43" s="45" t="s">
        <v>361</v>
      </c>
      <c r="D43" s="145" t="s">
        <v>54</v>
      </c>
      <c r="E43" s="21" t="s">
        <v>53</v>
      </c>
      <c r="F43" s="8">
        <v>4776</v>
      </c>
      <c r="G43" s="8">
        <v>0.55000000000000004</v>
      </c>
      <c r="H43" s="8">
        <v>27</v>
      </c>
      <c r="I43" s="126" t="s">
        <v>54</v>
      </c>
      <c r="J43" s="7" t="s">
        <v>58</v>
      </c>
      <c r="K43" s="7" t="s">
        <v>60</v>
      </c>
      <c r="L43" s="44">
        <v>1</v>
      </c>
      <c r="M43" s="44">
        <v>1</v>
      </c>
    </row>
    <row r="44" spans="1:13">
      <c r="A44" s="38" t="s">
        <v>321</v>
      </c>
      <c r="B44" s="8" t="s">
        <v>320</v>
      </c>
      <c r="C44" s="45" t="s">
        <v>362</v>
      </c>
      <c r="D44" s="45" t="s">
        <v>359</v>
      </c>
      <c r="E44" s="21" t="s">
        <v>36</v>
      </c>
      <c r="F44" s="8">
        <v>228</v>
      </c>
      <c r="G44" s="8">
        <v>0.61</v>
      </c>
      <c r="H44" s="8">
        <v>6</v>
      </c>
      <c r="I44" s="46" t="s">
        <v>955</v>
      </c>
      <c r="J44" s="7" t="s">
        <v>322</v>
      </c>
      <c r="K44" s="7" t="s">
        <v>323</v>
      </c>
      <c r="L44" s="44">
        <v>1</v>
      </c>
      <c r="M44" s="44">
        <v>1</v>
      </c>
    </row>
    <row r="45" spans="1:13">
      <c r="A45" s="38" t="s">
        <v>324</v>
      </c>
      <c r="B45" s="8" t="s">
        <v>320</v>
      </c>
      <c r="C45" s="45" t="s">
        <v>363</v>
      </c>
      <c r="D45" s="45" t="s">
        <v>359</v>
      </c>
      <c r="E45" s="21" t="s">
        <v>36</v>
      </c>
      <c r="F45" s="8">
        <v>323</v>
      </c>
      <c r="G45" s="8">
        <v>0.59</v>
      </c>
      <c r="H45" s="8">
        <v>8</v>
      </c>
      <c r="I45" s="46" t="s">
        <v>943</v>
      </c>
      <c r="J45" s="46" t="s">
        <v>325</v>
      </c>
      <c r="K45" s="7" t="s">
        <v>326</v>
      </c>
      <c r="L45" s="44">
        <v>1</v>
      </c>
      <c r="M45" s="44">
        <v>1</v>
      </c>
    </row>
    <row r="46" spans="1:13">
      <c r="A46" s="38" t="s">
        <v>327</v>
      </c>
      <c r="B46" s="8" t="s">
        <v>320</v>
      </c>
      <c r="C46" s="45" t="s">
        <v>362</v>
      </c>
      <c r="D46" s="45" t="s">
        <v>360</v>
      </c>
      <c r="E46" s="21" t="s">
        <v>49</v>
      </c>
      <c r="F46" s="8">
        <v>333</v>
      </c>
      <c r="G46" s="8">
        <v>0.57999999999999996</v>
      </c>
      <c r="H46" s="8">
        <v>9</v>
      </c>
      <c r="I46" s="46" t="s">
        <v>948</v>
      </c>
      <c r="J46" s="7" t="s">
        <v>322</v>
      </c>
      <c r="K46" s="7" t="s">
        <v>328</v>
      </c>
      <c r="L46" s="44">
        <v>1</v>
      </c>
      <c r="M46" s="44">
        <v>1</v>
      </c>
    </row>
    <row r="47" spans="1:13">
      <c r="A47" s="38" t="s">
        <v>329</v>
      </c>
      <c r="B47" s="8" t="s">
        <v>320</v>
      </c>
      <c r="C47" s="45" t="s">
        <v>363</v>
      </c>
      <c r="D47" s="45" t="s">
        <v>360</v>
      </c>
      <c r="E47" s="21" t="s">
        <v>49</v>
      </c>
      <c r="F47" s="8">
        <v>245</v>
      </c>
      <c r="G47" s="8">
        <v>0.63</v>
      </c>
      <c r="H47" s="8">
        <v>9</v>
      </c>
      <c r="I47" s="46" t="s">
        <v>948</v>
      </c>
      <c r="J47" s="7" t="s">
        <v>325</v>
      </c>
      <c r="K47" s="7" t="s">
        <v>330</v>
      </c>
      <c r="L47" s="44">
        <v>1</v>
      </c>
      <c r="M47" s="44">
        <v>1</v>
      </c>
    </row>
    <row r="48" spans="1:13">
      <c r="A48" s="38" t="s">
        <v>331</v>
      </c>
      <c r="B48" s="8" t="s">
        <v>320</v>
      </c>
      <c r="C48" s="45" t="s">
        <v>363</v>
      </c>
      <c r="D48" s="45" t="s">
        <v>360</v>
      </c>
      <c r="E48" s="21" t="s">
        <v>49</v>
      </c>
      <c r="F48" s="8">
        <v>269</v>
      </c>
      <c r="G48" s="8">
        <v>0.67</v>
      </c>
      <c r="H48" s="8">
        <v>14</v>
      </c>
      <c r="I48" s="46" t="s">
        <v>948</v>
      </c>
      <c r="J48" s="7" t="s">
        <v>325</v>
      </c>
      <c r="K48" s="7" t="s">
        <v>330</v>
      </c>
      <c r="L48" s="44">
        <v>0.9887640449438202</v>
      </c>
      <c r="M48" s="44">
        <v>0.9887640449438202</v>
      </c>
    </row>
    <row r="49" spans="1:13">
      <c r="A49" s="38" t="s">
        <v>332</v>
      </c>
      <c r="B49" s="8" t="s">
        <v>320</v>
      </c>
      <c r="C49" s="45" t="s">
        <v>363</v>
      </c>
      <c r="D49" s="45" t="s">
        <v>360</v>
      </c>
      <c r="E49" s="21" t="s">
        <v>49</v>
      </c>
      <c r="F49" s="8">
        <v>1188</v>
      </c>
      <c r="G49" s="8">
        <v>0.63</v>
      </c>
      <c r="H49" s="8">
        <v>15</v>
      </c>
      <c r="I49" s="46" t="s">
        <v>948</v>
      </c>
      <c r="J49" s="7" t="s">
        <v>325</v>
      </c>
      <c r="K49" s="7" t="s">
        <v>330</v>
      </c>
      <c r="L49" s="44">
        <v>1</v>
      </c>
      <c r="M49" s="44">
        <v>1</v>
      </c>
    </row>
    <row r="50" spans="1:13">
      <c r="A50" s="38" t="s">
        <v>333</v>
      </c>
      <c r="B50" s="8" t="s">
        <v>320</v>
      </c>
      <c r="C50" s="45" t="s">
        <v>362</v>
      </c>
      <c r="D50" s="45" t="s">
        <v>360</v>
      </c>
      <c r="E50" s="21" t="s">
        <v>49</v>
      </c>
      <c r="F50" s="8">
        <v>1188</v>
      </c>
      <c r="G50" s="8">
        <v>0.63</v>
      </c>
      <c r="H50" s="8">
        <v>15</v>
      </c>
      <c r="I50" s="46" t="s">
        <v>948</v>
      </c>
      <c r="J50" s="7" t="s">
        <v>322</v>
      </c>
      <c r="K50" s="7" t="s">
        <v>328</v>
      </c>
      <c r="L50" s="44">
        <v>1</v>
      </c>
      <c r="M50" s="44">
        <v>1</v>
      </c>
    </row>
    <row r="51" spans="1:13">
      <c r="A51" s="38" t="s">
        <v>334</v>
      </c>
      <c r="B51" s="8" t="s">
        <v>320</v>
      </c>
      <c r="C51" s="45" t="s">
        <v>363</v>
      </c>
      <c r="D51" s="45" t="s">
        <v>360</v>
      </c>
      <c r="E51" s="21" t="s">
        <v>49</v>
      </c>
      <c r="F51" s="8">
        <v>393</v>
      </c>
      <c r="G51" s="8">
        <v>0.61</v>
      </c>
      <c r="H51" s="8">
        <v>15</v>
      </c>
      <c r="I51" s="46" t="s">
        <v>948</v>
      </c>
      <c r="J51" s="7" t="s">
        <v>325</v>
      </c>
      <c r="K51" s="7" t="s">
        <v>330</v>
      </c>
      <c r="L51" s="44">
        <v>1</v>
      </c>
      <c r="M51" s="44">
        <v>1</v>
      </c>
    </row>
    <row r="52" spans="1:13">
      <c r="A52" s="38" t="s">
        <v>335</v>
      </c>
      <c r="B52" s="8" t="s">
        <v>320</v>
      </c>
      <c r="C52" s="45" t="s">
        <v>362</v>
      </c>
      <c r="D52" s="45" t="s">
        <v>360</v>
      </c>
      <c r="E52" s="21" t="s">
        <v>49</v>
      </c>
      <c r="F52" s="8">
        <v>635</v>
      </c>
      <c r="G52" s="8">
        <v>0.61</v>
      </c>
      <c r="H52" s="8">
        <v>17</v>
      </c>
      <c r="I52" s="46" t="s">
        <v>948</v>
      </c>
      <c r="J52" s="7" t="s">
        <v>322</v>
      </c>
      <c r="K52" s="7" t="s">
        <v>328</v>
      </c>
      <c r="L52" s="44">
        <v>0.99052132701421802</v>
      </c>
      <c r="M52" s="44">
        <v>0.99526066350710896</v>
      </c>
    </row>
    <row r="53" spans="1:13">
      <c r="A53" s="38" t="s">
        <v>336</v>
      </c>
      <c r="B53" s="8" t="s">
        <v>320</v>
      </c>
      <c r="C53" s="45" t="s">
        <v>362</v>
      </c>
      <c r="D53" s="45" t="s">
        <v>360</v>
      </c>
      <c r="E53" s="21" t="s">
        <v>49</v>
      </c>
      <c r="F53" s="8">
        <v>620</v>
      </c>
      <c r="G53" s="8">
        <v>0.62</v>
      </c>
      <c r="H53" s="8">
        <v>17</v>
      </c>
      <c r="I53" s="46" t="s">
        <v>948</v>
      </c>
      <c r="J53" s="7" t="s">
        <v>322</v>
      </c>
      <c r="K53" s="7" t="s">
        <v>328</v>
      </c>
      <c r="L53" s="44">
        <v>0.99514563106796117</v>
      </c>
      <c r="M53" s="44">
        <v>0.99514563106796117</v>
      </c>
    </row>
    <row r="54" spans="1:13">
      <c r="A54" s="38" t="s">
        <v>337</v>
      </c>
      <c r="B54" s="8" t="s">
        <v>320</v>
      </c>
      <c r="C54" s="45" t="s">
        <v>363</v>
      </c>
      <c r="D54" s="45" t="s">
        <v>360</v>
      </c>
      <c r="E54" s="21" t="s">
        <v>49</v>
      </c>
      <c r="F54" s="8">
        <v>633</v>
      </c>
      <c r="G54" s="8">
        <v>0.57999999999999996</v>
      </c>
      <c r="H54" s="8">
        <v>18</v>
      </c>
      <c r="I54" s="46" t="s">
        <v>948</v>
      </c>
      <c r="J54" s="7" t="s">
        <v>325</v>
      </c>
      <c r="K54" s="7" t="s">
        <v>330</v>
      </c>
      <c r="L54" s="44">
        <v>0.9939393939393939</v>
      </c>
      <c r="M54" s="44">
        <v>0.9939393939393939</v>
      </c>
    </row>
    <row r="55" spans="1:13">
      <c r="A55" s="38" t="s">
        <v>338</v>
      </c>
      <c r="B55" s="8" t="s">
        <v>320</v>
      </c>
      <c r="C55" s="45" t="s">
        <v>362</v>
      </c>
      <c r="D55" s="45" t="s">
        <v>359</v>
      </c>
      <c r="E55" s="21" t="s">
        <v>36</v>
      </c>
      <c r="F55" s="8">
        <v>327</v>
      </c>
      <c r="G55" s="8">
        <v>0.6</v>
      </c>
      <c r="H55" s="8">
        <v>18</v>
      </c>
      <c r="I55" s="46" t="s">
        <v>943</v>
      </c>
      <c r="J55" s="7" t="s">
        <v>322</v>
      </c>
      <c r="K55" s="7" t="s">
        <v>323</v>
      </c>
      <c r="L55" s="44">
        <v>1</v>
      </c>
      <c r="M55" s="44">
        <v>1</v>
      </c>
    </row>
    <row r="56" spans="1:13">
      <c r="A56" s="38" t="s">
        <v>339</v>
      </c>
      <c r="B56" s="8" t="s">
        <v>320</v>
      </c>
      <c r="C56" s="45" t="s">
        <v>363</v>
      </c>
      <c r="D56" s="45" t="s">
        <v>359</v>
      </c>
      <c r="E56" s="21" t="s">
        <v>36</v>
      </c>
      <c r="F56" s="8">
        <v>311</v>
      </c>
      <c r="G56" s="8">
        <v>0.61</v>
      </c>
      <c r="H56" s="8">
        <v>23</v>
      </c>
      <c r="I56" s="46" t="s">
        <v>943</v>
      </c>
      <c r="J56" s="7" t="s">
        <v>325</v>
      </c>
      <c r="K56" s="7" t="s">
        <v>326</v>
      </c>
      <c r="L56" s="44">
        <v>1</v>
      </c>
      <c r="M56" s="44">
        <v>1</v>
      </c>
    </row>
    <row r="57" spans="1:13">
      <c r="A57" s="38" t="s">
        <v>340</v>
      </c>
      <c r="B57" s="8" t="s">
        <v>320</v>
      </c>
      <c r="C57" s="45" t="s">
        <v>362</v>
      </c>
      <c r="D57" s="45" t="s">
        <v>359</v>
      </c>
      <c r="E57" s="21" t="s">
        <v>36</v>
      </c>
      <c r="F57" s="8">
        <v>328</v>
      </c>
      <c r="G57" s="8">
        <v>0.61</v>
      </c>
      <c r="H57" s="8">
        <v>24</v>
      </c>
      <c r="I57" s="46" t="s">
        <v>943</v>
      </c>
      <c r="J57" s="7" t="s">
        <v>322</v>
      </c>
      <c r="K57" s="7" t="s">
        <v>323</v>
      </c>
      <c r="L57" s="44">
        <v>1</v>
      </c>
      <c r="M57" s="44">
        <v>1</v>
      </c>
    </row>
    <row r="58" spans="1:13">
      <c r="A58" s="38" t="s">
        <v>341</v>
      </c>
      <c r="B58" s="8" t="s">
        <v>320</v>
      </c>
      <c r="C58" s="45" t="s">
        <v>362</v>
      </c>
      <c r="D58" s="45" t="s">
        <v>359</v>
      </c>
      <c r="E58" s="21" t="s">
        <v>36</v>
      </c>
      <c r="F58" s="8">
        <v>426</v>
      </c>
      <c r="G58" s="8">
        <v>0.6</v>
      </c>
      <c r="H58" s="8">
        <v>26</v>
      </c>
      <c r="I58" s="46" t="s">
        <v>943</v>
      </c>
      <c r="J58" s="7" t="s">
        <v>322</v>
      </c>
      <c r="K58" s="7" t="s">
        <v>323</v>
      </c>
      <c r="L58" s="44">
        <v>1</v>
      </c>
      <c r="M58" s="44">
        <v>1</v>
      </c>
    </row>
    <row r="59" spans="1:13">
      <c r="A59" s="38" t="s">
        <v>342</v>
      </c>
      <c r="B59" s="8" t="s">
        <v>320</v>
      </c>
      <c r="C59" s="45" t="s">
        <v>362</v>
      </c>
      <c r="D59" s="45" t="s">
        <v>359</v>
      </c>
      <c r="E59" s="21" t="s">
        <v>36</v>
      </c>
      <c r="F59" s="8">
        <v>1062</v>
      </c>
      <c r="G59" s="8">
        <v>0.57999999999999996</v>
      </c>
      <c r="H59" s="8">
        <v>27</v>
      </c>
      <c r="I59" s="46" t="s">
        <v>943</v>
      </c>
      <c r="J59" s="7" t="s">
        <v>322</v>
      </c>
      <c r="K59" s="7" t="s">
        <v>323</v>
      </c>
      <c r="L59" s="44">
        <v>0.99099099099099097</v>
      </c>
      <c r="M59" s="44">
        <v>0.99099099099099097</v>
      </c>
    </row>
    <row r="60" spans="1:13">
      <c r="A60" s="38" t="s">
        <v>343</v>
      </c>
      <c r="B60" s="8" t="s">
        <v>320</v>
      </c>
      <c r="C60" s="45" t="s">
        <v>362</v>
      </c>
      <c r="D60" s="45" t="s">
        <v>359</v>
      </c>
      <c r="E60" s="21" t="s">
        <v>36</v>
      </c>
      <c r="F60" s="8">
        <v>1062</v>
      </c>
      <c r="G60" s="8">
        <v>0.57999999999999996</v>
      </c>
      <c r="H60" s="8">
        <v>27</v>
      </c>
      <c r="I60" s="46" t="s">
        <v>943</v>
      </c>
      <c r="J60" s="7" t="s">
        <v>322</v>
      </c>
      <c r="K60" s="7" t="s">
        <v>323</v>
      </c>
      <c r="L60" s="44">
        <v>0.995</v>
      </c>
      <c r="M60" s="44">
        <v>1</v>
      </c>
    </row>
    <row r="61" spans="1:13">
      <c r="A61" s="38" t="s">
        <v>344</v>
      </c>
      <c r="B61" s="8" t="s">
        <v>320</v>
      </c>
      <c r="C61" s="45" t="s">
        <v>363</v>
      </c>
      <c r="D61" s="45" t="s">
        <v>359</v>
      </c>
      <c r="E61" s="21" t="s">
        <v>36</v>
      </c>
      <c r="F61" s="8">
        <v>413</v>
      </c>
      <c r="G61" s="8">
        <v>0.6</v>
      </c>
      <c r="H61" s="8">
        <v>29</v>
      </c>
      <c r="I61" s="46" t="s">
        <v>943</v>
      </c>
      <c r="J61" s="7" t="s">
        <v>325</v>
      </c>
      <c r="K61" s="7" t="s">
        <v>345</v>
      </c>
      <c r="L61" s="44">
        <v>1</v>
      </c>
      <c r="M61" s="44">
        <v>1</v>
      </c>
    </row>
    <row r="62" spans="1:13">
      <c r="A62" s="38" t="s">
        <v>346</v>
      </c>
      <c r="B62" s="8" t="s">
        <v>320</v>
      </c>
      <c r="C62" s="45" t="s">
        <v>363</v>
      </c>
      <c r="D62" s="45" t="s">
        <v>360</v>
      </c>
      <c r="E62" s="21" t="s">
        <v>49</v>
      </c>
      <c r="F62" s="8">
        <v>1693</v>
      </c>
      <c r="G62" s="8">
        <v>0.62</v>
      </c>
      <c r="H62" s="8">
        <v>32</v>
      </c>
      <c r="I62" s="46" t="s">
        <v>948</v>
      </c>
      <c r="J62" s="7" t="s">
        <v>325</v>
      </c>
      <c r="K62" s="7" t="s">
        <v>330</v>
      </c>
      <c r="L62" s="44">
        <v>0.96269982238010654</v>
      </c>
      <c r="M62" s="44">
        <v>0.98401420959147423</v>
      </c>
    </row>
    <row r="63" spans="1:13">
      <c r="A63" s="38" t="s">
        <v>347</v>
      </c>
      <c r="B63" s="8" t="s">
        <v>320</v>
      </c>
      <c r="C63" s="45" t="s">
        <v>362</v>
      </c>
      <c r="D63" s="45" t="s">
        <v>359</v>
      </c>
      <c r="E63" s="21" t="s">
        <v>36</v>
      </c>
      <c r="F63" s="8">
        <v>694</v>
      </c>
      <c r="G63" s="8">
        <v>0.61</v>
      </c>
      <c r="H63" s="8">
        <v>32</v>
      </c>
      <c r="I63" s="46" t="s">
        <v>943</v>
      </c>
      <c r="J63" s="7" t="s">
        <v>322</v>
      </c>
      <c r="K63" s="7" t="s">
        <v>323</v>
      </c>
      <c r="L63" s="44">
        <v>0.9956521739130435</v>
      </c>
      <c r="M63" s="44">
        <v>1</v>
      </c>
    </row>
    <row r="64" spans="1:13">
      <c r="A64" s="38" t="s">
        <v>348</v>
      </c>
      <c r="B64" s="8" t="s">
        <v>320</v>
      </c>
      <c r="C64" s="45" t="s">
        <v>362</v>
      </c>
      <c r="D64" s="45" t="s">
        <v>359</v>
      </c>
      <c r="E64" s="21" t="s">
        <v>36</v>
      </c>
      <c r="F64" s="8">
        <v>881</v>
      </c>
      <c r="G64" s="8">
        <v>0.61</v>
      </c>
      <c r="H64" s="8">
        <v>50</v>
      </c>
      <c r="I64" s="46" t="s">
        <v>943</v>
      </c>
      <c r="J64" s="7" t="s">
        <v>322</v>
      </c>
      <c r="K64" s="7" t="s">
        <v>323</v>
      </c>
      <c r="L64" s="44">
        <v>0.99317406143344711</v>
      </c>
      <c r="M64" s="44">
        <v>0.99317406143344711</v>
      </c>
    </row>
    <row r="65" spans="1:13">
      <c r="A65" s="38" t="s">
        <v>349</v>
      </c>
      <c r="B65" s="8" t="s">
        <v>320</v>
      </c>
      <c r="C65" s="45" t="s">
        <v>362</v>
      </c>
      <c r="D65" s="45" t="s">
        <v>359</v>
      </c>
      <c r="E65" s="21" t="s">
        <v>36</v>
      </c>
      <c r="F65" s="8">
        <v>2051</v>
      </c>
      <c r="G65" s="8">
        <v>0.61</v>
      </c>
      <c r="H65" s="8">
        <v>51</v>
      </c>
      <c r="I65" s="46" t="s">
        <v>943</v>
      </c>
      <c r="J65" s="7" t="s">
        <v>322</v>
      </c>
      <c r="K65" s="7" t="s">
        <v>323</v>
      </c>
      <c r="L65" s="44">
        <v>1</v>
      </c>
      <c r="M65" s="44">
        <v>1</v>
      </c>
    </row>
    <row r="66" spans="1:13">
      <c r="A66" s="38" t="s">
        <v>350</v>
      </c>
      <c r="B66" s="8" t="s">
        <v>320</v>
      </c>
      <c r="C66" s="45" t="s">
        <v>363</v>
      </c>
      <c r="D66" s="45" t="s">
        <v>359</v>
      </c>
      <c r="E66" s="21" t="s">
        <v>36</v>
      </c>
      <c r="F66" s="8">
        <v>2051</v>
      </c>
      <c r="G66" s="8">
        <v>0.61</v>
      </c>
      <c r="H66" s="8">
        <v>51</v>
      </c>
      <c r="I66" s="46" t="s">
        <v>943</v>
      </c>
      <c r="J66" s="7" t="s">
        <v>325</v>
      </c>
      <c r="K66" s="7" t="s">
        <v>326</v>
      </c>
      <c r="L66" s="44">
        <v>0.99113475177304966</v>
      </c>
      <c r="M66" s="44">
        <v>0.99113475177304966</v>
      </c>
    </row>
    <row r="67" spans="1:13">
      <c r="A67" s="38" t="s">
        <v>351</v>
      </c>
      <c r="B67" s="8" t="s">
        <v>320</v>
      </c>
      <c r="C67" s="45" t="s">
        <v>362</v>
      </c>
      <c r="D67" s="45" t="s">
        <v>359</v>
      </c>
      <c r="E67" s="21" t="s">
        <v>36</v>
      </c>
      <c r="F67" s="8">
        <v>644</v>
      </c>
      <c r="G67" s="8">
        <v>0.6</v>
      </c>
      <c r="H67" s="8">
        <v>51</v>
      </c>
      <c r="I67" s="46" t="s">
        <v>943</v>
      </c>
      <c r="J67" s="7" t="s">
        <v>322</v>
      </c>
      <c r="K67" s="7" t="s">
        <v>323</v>
      </c>
      <c r="L67" s="44">
        <v>0.99532710280373837</v>
      </c>
      <c r="M67" s="44">
        <v>0.99532710280373837</v>
      </c>
    </row>
    <row r="68" spans="1:13">
      <c r="A68" s="38" t="s">
        <v>352</v>
      </c>
      <c r="B68" s="8" t="s">
        <v>320</v>
      </c>
      <c r="C68" s="45" t="s">
        <v>362</v>
      </c>
      <c r="D68" s="45" t="s">
        <v>359</v>
      </c>
      <c r="E68" s="21" t="s">
        <v>36</v>
      </c>
      <c r="F68" s="8">
        <v>926</v>
      </c>
      <c r="G68" s="8">
        <v>0.56000000000000005</v>
      </c>
      <c r="H68" s="8">
        <v>58</v>
      </c>
      <c r="I68" s="46" t="s">
        <v>943</v>
      </c>
      <c r="J68" s="7" t="s">
        <v>322</v>
      </c>
      <c r="K68" s="7" t="s">
        <v>323</v>
      </c>
      <c r="L68" s="44">
        <v>0.99576271186440679</v>
      </c>
      <c r="M68" s="44">
        <v>1</v>
      </c>
    </row>
    <row r="69" spans="1:13">
      <c r="A69" s="135" t="s">
        <v>353</v>
      </c>
      <c r="B69" s="136" t="s">
        <v>320</v>
      </c>
      <c r="C69" s="137" t="s">
        <v>362</v>
      </c>
      <c r="D69" s="137" t="s">
        <v>359</v>
      </c>
      <c r="E69" s="128" t="s">
        <v>36</v>
      </c>
      <c r="F69" s="136">
        <v>1349</v>
      </c>
      <c r="G69" s="136">
        <v>0.56000000000000005</v>
      </c>
      <c r="H69" s="136">
        <v>80</v>
      </c>
      <c r="I69" s="138" t="s">
        <v>943</v>
      </c>
      <c r="J69" s="139" t="s">
        <v>322</v>
      </c>
      <c r="K69" s="139" t="s">
        <v>326</v>
      </c>
      <c r="L69" s="140">
        <v>1</v>
      </c>
      <c r="M69" s="140">
        <v>1</v>
      </c>
    </row>
  </sheetData>
  <pageMargins left="0.7" right="0.7" top="0.75" bottom="0.75" header="0.3" footer="0.3"/>
  <pageSetup paperSize="9" orientation="portrait"/>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dimension ref="A1:R19"/>
  <sheetViews>
    <sheetView workbookViewId="0"/>
  </sheetViews>
  <sheetFormatPr defaultColWidth="8.85546875" defaultRowHeight="15"/>
  <cols>
    <col min="1" max="1" width="24.7109375" bestFit="1" customWidth="1"/>
    <col min="2" max="2" width="28.85546875" bestFit="1" customWidth="1"/>
    <col min="3" max="4" width="12.5703125" style="5" customWidth="1"/>
    <col min="5" max="5" width="19.28515625" customWidth="1"/>
    <col min="6" max="9" width="8.85546875" style="5"/>
    <col min="10" max="10" width="28" bestFit="1" customWidth="1"/>
    <col min="11" max="11" width="19.85546875" bestFit="1" customWidth="1"/>
    <col min="12" max="12" width="14.140625" bestFit="1" customWidth="1"/>
    <col min="13" max="16" width="0" hidden="1" customWidth="1"/>
    <col min="17" max="18" width="8.85546875" style="5"/>
  </cols>
  <sheetData>
    <row r="1" spans="1:18" s="80" customFormat="1">
      <c r="A1" s="80" t="s">
        <v>1171</v>
      </c>
      <c r="C1" s="5"/>
      <c r="D1" s="5"/>
      <c r="F1" s="5"/>
      <c r="G1" s="5"/>
      <c r="H1" s="5"/>
      <c r="I1" s="5"/>
      <c r="Q1" s="5"/>
      <c r="R1" s="5"/>
    </row>
    <row r="2" spans="1:18" s="1" customFormat="1" ht="51" customHeight="1">
      <c r="A2" s="36" t="s">
        <v>109</v>
      </c>
      <c r="B2" s="36" t="s">
        <v>110</v>
      </c>
      <c r="C2" s="146" t="s">
        <v>111</v>
      </c>
      <c r="D2" s="146" t="s">
        <v>112</v>
      </c>
      <c r="E2" s="36" t="s">
        <v>244</v>
      </c>
      <c r="F2" s="146" t="s">
        <v>31</v>
      </c>
      <c r="G2" s="146" t="s">
        <v>160</v>
      </c>
      <c r="H2" s="146" t="s">
        <v>161</v>
      </c>
      <c r="I2" s="146" t="s">
        <v>162</v>
      </c>
      <c r="J2" s="36" t="s">
        <v>245</v>
      </c>
      <c r="K2" s="36" t="s">
        <v>246</v>
      </c>
      <c r="L2" s="36" t="s">
        <v>247</v>
      </c>
      <c r="M2" s="36" t="s">
        <v>113</v>
      </c>
      <c r="N2" s="36" t="s">
        <v>114</v>
      </c>
      <c r="O2" s="36" t="s">
        <v>115</v>
      </c>
      <c r="P2" s="36" t="s">
        <v>116</v>
      </c>
      <c r="Q2" s="146" t="s">
        <v>117</v>
      </c>
      <c r="R2" s="150" t="s">
        <v>118</v>
      </c>
    </row>
    <row r="3" spans="1:18">
      <c r="A3" s="8" t="s">
        <v>119</v>
      </c>
      <c r="B3" s="8" t="s">
        <v>120</v>
      </c>
      <c r="C3" s="147">
        <v>780</v>
      </c>
      <c r="D3" s="147">
        <v>260</v>
      </c>
      <c r="E3" s="21" t="s">
        <v>956</v>
      </c>
      <c r="F3" s="147" t="s">
        <v>46</v>
      </c>
      <c r="G3" s="147">
        <v>1568</v>
      </c>
      <c r="H3" s="147">
        <v>0.56999999999999995</v>
      </c>
      <c r="I3" s="147">
        <v>782</v>
      </c>
      <c r="J3" s="46" t="s">
        <v>364</v>
      </c>
      <c r="K3" s="7" t="s">
        <v>121</v>
      </c>
      <c r="L3" s="7" t="s">
        <v>122</v>
      </c>
      <c r="M3" s="8">
        <v>258</v>
      </c>
      <c r="N3" s="8">
        <v>258</v>
      </c>
      <c r="O3" s="8">
        <v>0</v>
      </c>
      <c r="P3" s="8">
        <v>259</v>
      </c>
      <c r="Q3" s="15">
        <f>M3/P3</f>
        <v>0.99613899613899615</v>
      </c>
      <c r="R3" s="16">
        <f>N3/P3</f>
        <v>0.99613899613899615</v>
      </c>
    </row>
    <row r="4" spans="1:18">
      <c r="A4" s="8" t="s">
        <v>123</v>
      </c>
      <c r="B4" s="8" t="s">
        <v>120</v>
      </c>
      <c r="C4" s="147">
        <v>810</v>
      </c>
      <c r="D4" s="147">
        <v>270</v>
      </c>
      <c r="E4" s="21" t="s">
        <v>957</v>
      </c>
      <c r="F4" s="147" t="s">
        <v>124</v>
      </c>
      <c r="G4" s="147">
        <v>4571</v>
      </c>
      <c r="H4" s="147">
        <v>0.59</v>
      </c>
      <c r="I4" s="147">
        <v>34</v>
      </c>
      <c r="J4" s="126" t="s">
        <v>125</v>
      </c>
      <c r="K4" s="7" t="s">
        <v>121</v>
      </c>
      <c r="L4" s="7" t="s">
        <v>126</v>
      </c>
      <c r="M4" s="8">
        <v>252</v>
      </c>
      <c r="N4" s="8">
        <v>261</v>
      </c>
      <c r="O4" s="8">
        <v>0</v>
      </c>
      <c r="P4" s="8">
        <v>269</v>
      </c>
      <c r="Q4" s="15">
        <f t="shared" ref="Q4:Q19" si="0">M4/P4</f>
        <v>0.93680297397769519</v>
      </c>
      <c r="R4" s="16">
        <f t="shared" ref="R4:R19" si="1">N4/P4</f>
        <v>0.97026022304832715</v>
      </c>
    </row>
    <row r="5" spans="1:18">
      <c r="A5" s="8" t="s">
        <v>127</v>
      </c>
      <c r="B5" s="8" t="s">
        <v>120</v>
      </c>
      <c r="C5" s="147">
        <v>795</v>
      </c>
      <c r="D5" s="147">
        <v>265</v>
      </c>
      <c r="E5" s="45" t="s">
        <v>24</v>
      </c>
      <c r="F5" s="147" t="s">
        <v>19</v>
      </c>
      <c r="G5" s="147">
        <v>1740</v>
      </c>
      <c r="H5" s="147">
        <v>0.57999999999999996</v>
      </c>
      <c r="I5" s="147">
        <v>415</v>
      </c>
      <c r="J5" s="126" t="s">
        <v>125</v>
      </c>
      <c r="K5" s="7" t="s">
        <v>121</v>
      </c>
      <c r="L5" s="7" t="s">
        <v>126</v>
      </c>
      <c r="M5" s="8">
        <v>154</v>
      </c>
      <c r="N5" s="8">
        <v>191</v>
      </c>
      <c r="O5" s="8">
        <v>6</v>
      </c>
      <c r="P5" s="8">
        <v>259</v>
      </c>
      <c r="Q5" s="15">
        <f t="shared" si="0"/>
        <v>0.59459459459459463</v>
      </c>
      <c r="R5" s="16">
        <f t="shared" si="1"/>
        <v>0.73745173745173742</v>
      </c>
    </row>
    <row r="6" spans="1:18">
      <c r="A6" s="8" t="s">
        <v>128</v>
      </c>
      <c r="B6" s="8" t="s">
        <v>120</v>
      </c>
      <c r="C6" s="147">
        <v>741</v>
      </c>
      <c r="D6" s="147">
        <v>247</v>
      </c>
      <c r="E6" s="45" t="s">
        <v>24</v>
      </c>
      <c r="F6" s="147" t="s">
        <v>19</v>
      </c>
      <c r="G6" s="147">
        <v>946</v>
      </c>
      <c r="H6" s="147">
        <v>0.55000000000000004</v>
      </c>
      <c r="I6" s="147">
        <v>383</v>
      </c>
      <c r="J6" s="126" t="s">
        <v>129</v>
      </c>
      <c r="K6" s="7" t="s">
        <v>121</v>
      </c>
      <c r="L6" s="7" t="s">
        <v>130</v>
      </c>
      <c r="M6" s="8">
        <v>153</v>
      </c>
      <c r="N6" s="8">
        <v>190</v>
      </c>
      <c r="O6" s="8">
        <v>2</v>
      </c>
      <c r="P6" s="8">
        <v>245</v>
      </c>
      <c r="Q6" s="15">
        <f t="shared" si="0"/>
        <v>0.6244897959183674</v>
      </c>
      <c r="R6" s="16">
        <f t="shared" si="1"/>
        <v>0.77551020408163263</v>
      </c>
    </row>
    <row r="7" spans="1:18">
      <c r="A7" s="8" t="s">
        <v>131</v>
      </c>
      <c r="B7" s="8" t="s">
        <v>132</v>
      </c>
      <c r="C7" s="147">
        <v>252</v>
      </c>
      <c r="D7" s="147">
        <v>84</v>
      </c>
      <c r="E7" s="45" t="s">
        <v>24</v>
      </c>
      <c r="F7" s="147" t="s">
        <v>19</v>
      </c>
      <c r="G7" s="147">
        <v>1035</v>
      </c>
      <c r="H7" s="147">
        <v>0.65</v>
      </c>
      <c r="I7" s="147">
        <v>278</v>
      </c>
      <c r="J7" s="126" t="s">
        <v>125</v>
      </c>
      <c r="K7" s="7" t="s">
        <v>121</v>
      </c>
      <c r="L7" s="7" t="s">
        <v>126</v>
      </c>
      <c r="M7" s="8">
        <v>45</v>
      </c>
      <c r="N7" s="8">
        <v>53</v>
      </c>
      <c r="O7" s="8">
        <v>0</v>
      </c>
      <c r="P7" s="8">
        <v>77</v>
      </c>
      <c r="Q7" s="15">
        <f t="shared" si="0"/>
        <v>0.58441558441558439</v>
      </c>
      <c r="R7" s="16">
        <f t="shared" si="1"/>
        <v>0.68831168831168832</v>
      </c>
    </row>
    <row r="8" spans="1:18">
      <c r="A8" s="8" t="s">
        <v>133</v>
      </c>
      <c r="B8" s="8" t="s">
        <v>120</v>
      </c>
      <c r="C8" s="147">
        <v>729</v>
      </c>
      <c r="D8" s="147">
        <v>243</v>
      </c>
      <c r="E8" s="45" t="s">
        <v>24</v>
      </c>
      <c r="F8" s="147" t="s">
        <v>19</v>
      </c>
      <c r="G8" s="147">
        <v>897</v>
      </c>
      <c r="H8" s="147">
        <v>0.55000000000000004</v>
      </c>
      <c r="I8" s="147">
        <v>269</v>
      </c>
      <c r="J8" s="46" t="s">
        <v>961</v>
      </c>
      <c r="K8" s="7" t="s">
        <v>121</v>
      </c>
      <c r="L8" s="7" t="s">
        <v>134</v>
      </c>
      <c r="M8" s="8">
        <v>152</v>
      </c>
      <c r="N8" s="8">
        <v>189</v>
      </c>
      <c r="O8" s="8">
        <v>2</v>
      </c>
      <c r="P8" s="8">
        <v>240</v>
      </c>
      <c r="Q8" s="15">
        <f t="shared" si="0"/>
        <v>0.6333333333333333</v>
      </c>
      <c r="R8" s="16">
        <f t="shared" si="1"/>
        <v>0.78749999999999998</v>
      </c>
    </row>
    <row r="9" spans="1:18">
      <c r="A9" s="8" t="s">
        <v>135</v>
      </c>
      <c r="B9" s="8" t="s">
        <v>120</v>
      </c>
      <c r="C9" s="147">
        <v>711</v>
      </c>
      <c r="D9" s="147">
        <v>237</v>
      </c>
      <c r="E9" s="45" t="s">
        <v>24</v>
      </c>
      <c r="F9" s="147" t="s">
        <v>19</v>
      </c>
      <c r="G9" s="147">
        <v>2392</v>
      </c>
      <c r="H9" s="147">
        <v>0.59</v>
      </c>
      <c r="I9" s="147">
        <v>195</v>
      </c>
      <c r="J9" s="46" t="s">
        <v>961</v>
      </c>
      <c r="K9" s="7" t="s">
        <v>121</v>
      </c>
      <c r="L9" s="7" t="s">
        <v>134</v>
      </c>
      <c r="M9" s="8">
        <v>150</v>
      </c>
      <c r="N9" s="8">
        <v>186</v>
      </c>
      <c r="O9" s="8">
        <v>2</v>
      </c>
      <c r="P9" s="8">
        <v>235</v>
      </c>
      <c r="Q9" s="15">
        <f t="shared" si="0"/>
        <v>0.63829787234042556</v>
      </c>
      <c r="R9" s="16">
        <f t="shared" si="1"/>
        <v>0.79148936170212769</v>
      </c>
    </row>
    <row r="10" spans="1:18">
      <c r="A10" s="8" t="s">
        <v>136</v>
      </c>
      <c r="B10" s="8" t="s">
        <v>132</v>
      </c>
      <c r="C10" s="147">
        <v>339</v>
      </c>
      <c r="D10" s="147">
        <v>113</v>
      </c>
      <c r="E10" s="45" t="s">
        <v>24</v>
      </c>
      <c r="F10" s="147" t="s">
        <v>19</v>
      </c>
      <c r="G10" s="147">
        <v>395</v>
      </c>
      <c r="H10" s="147">
        <v>0.54</v>
      </c>
      <c r="I10" s="147">
        <v>51</v>
      </c>
      <c r="J10" s="126" t="s">
        <v>129</v>
      </c>
      <c r="K10" s="7" t="s">
        <v>121</v>
      </c>
      <c r="L10" s="7" t="s">
        <v>130</v>
      </c>
      <c r="M10" s="8">
        <v>75</v>
      </c>
      <c r="N10" s="8">
        <v>86</v>
      </c>
      <c r="O10" s="8">
        <v>1</v>
      </c>
      <c r="P10" s="8">
        <v>100</v>
      </c>
      <c r="Q10" s="15">
        <f t="shared" si="0"/>
        <v>0.75</v>
      </c>
      <c r="R10" s="16">
        <f t="shared" si="1"/>
        <v>0.86</v>
      </c>
    </row>
    <row r="11" spans="1:18">
      <c r="A11" s="8" t="s">
        <v>137</v>
      </c>
      <c r="B11" s="8" t="s">
        <v>120</v>
      </c>
      <c r="C11" s="147">
        <v>810</v>
      </c>
      <c r="D11" s="147">
        <v>270</v>
      </c>
      <c r="E11" s="21" t="s">
        <v>958</v>
      </c>
      <c r="F11" s="147" t="s">
        <v>138</v>
      </c>
      <c r="G11" s="147">
        <v>3296</v>
      </c>
      <c r="H11" s="147">
        <v>0.57999999999999996</v>
      </c>
      <c r="I11" s="147">
        <v>23</v>
      </c>
      <c r="J11" s="126" t="s">
        <v>139</v>
      </c>
      <c r="K11" s="7" t="s">
        <v>140</v>
      </c>
      <c r="L11" s="7" t="s">
        <v>141</v>
      </c>
      <c r="M11" s="8">
        <v>240</v>
      </c>
      <c r="N11" s="8">
        <v>257</v>
      </c>
      <c r="O11" s="8">
        <v>0</v>
      </c>
      <c r="P11" s="8">
        <v>269</v>
      </c>
      <c r="Q11" s="15">
        <f t="shared" si="0"/>
        <v>0.89219330855018586</v>
      </c>
      <c r="R11" s="16">
        <f t="shared" si="1"/>
        <v>0.95539033457249067</v>
      </c>
    </row>
    <row r="12" spans="1:18">
      <c r="A12" s="8" t="s">
        <v>142</v>
      </c>
      <c r="B12" s="8" t="s">
        <v>120</v>
      </c>
      <c r="C12" s="147">
        <v>810</v>
      </c>
      <c r="D12" s="147">
        <v>270</v>
      </c>
      <c r="E12" s="21" t="s">
        <v>958</v>
      </c>
      <c r="F12" s="147" t="s">
        <v>138</v>
      </c>
      <c r="G12" s="147">
        <v>1923</v>
      </c>
      <c r="H12" s="147">
        <v>0.54</v>
      </c>
      <c r="I12" s="147">
        <v>19</v>
      </c>
      <c r="J12" s="126" t="s">
        <v>139</v>
      </c>
      <c r="K12" s="7" t="s">
        <v>140</v>
      </c>
      <c r="L12" s="7" t="s">
        <v>141</v>
      </c>
      <c r="M12" s="8">
        <v>240</v>
      </c>
      <c r="N12" s="8">
        <v>257</v>
      </c>
      <c r="O12" s="8">
        <v>0</v>
      </c>
      <c r="P12" s="8">
        <v>269</v>
      </c>
      <c r="Q12" s="15">
        <f t="shared" si="0"/>
        <v>0.89219330855018586</v>
      </c>
      <c r="R12" s="16">
        <f t="shared" si="1"/>
        <v>0.95539033457249067</v>
      </c>
    </row>
    <row r="13" spans="1:18">
      <c r="A13" s="8" t="s">
        <v>143</v>
      </c>
      <c r="B13" s="8" t="s">
        <v>120</v>
      </c>
      <c r="C13" s="147">
        <v>282</v>
      </c>
      <c r="D13" s="147">
        <v>94</v>
      </c>
      <c r="E13" s="21" t="s">
        <v>1006</v>
      </c>
      <c r="F13" s="147" t="s">
        <v>20</v>
      </c>
      <c r="G13" s="147">
        <v>13292</v>
      </c>
      <c r="H13" s="147">
        <v>0.64</v>
      </c>
      <c r="I13" s="147">
        <v>382</v>
      </c>
      <c r="J13" s="126" t="s">
        <v>144</v>
      </c>
      <c r="K13" s="7" t="s">
        <v>121</v>
      </c>
      <c r="L13" s="7" t="s">
        <v>145</v>
      </c>
      <c r="M13" s="8">
        <v>53</v>
      </c>
      <c r="N13" s="8">
        <v>64</v>
      </c>
      <c r="O13" s="8">
        <v>1</v>
      </c>
      <c r="P13" s="8">
        <v>85</v>
      </c>
      <c r="Q13" s="15">
        <f t="shared" si="0"/>
        <v>0.62352941176470589</v>
      </c>
      <c r="R13" s="16">
        <f t="shared" si="1"/>
        <v>0.75294117647058822</v>
      </c>
    </row>
    <row r="14" spans="1:18">
      <c r="A14" s="8" t="s">
        <v>146</v>
      </c>
      <c r="B14" s="8" t="s">
        <v>120</v>
      </c>
      <c r="C14" s="147">
        <v>795</v>
      </c>
      <c r="D14" s="147">
        <v>265</v>
      </c>
      <c r="E14" s="21" t="s">
        <v>1006</v>
      </c>
      <c r="F14" s="147" t="s">
        <v>20</v>
      </c>
      <c r="G14" s="147">
        <v>6323</v>
      </c>
      <c r="H14" s="147">
        <v>0.65</v>
      </c>
      <c r="I14" s="147">
        <v>367</v>
      </c>
      <c r="J14" s="126" t="s">
        <v>147</v>
      </c>
      <c r="K14" s="7" t="s">
        <v>121</v>
      </c>
      <c r="L14" s="7" t="s">
        <v>148</v>
      </c>
      <c r="M14" s="8">
        <v>147</v>
      </c>
      <c r="N14" s="8">
        <v>186</v>
      </c>
      <c r="O14" s="8">
        <v>4</v>
      </c>
      <c r="P14" s="8">
        <v>260</v>
      </c>
      <c r="Q14" s="15">
        <f t="shared" si="0"/>
        <v>0.56538461538461537</v>
      </c>
      <c r="R14" s="16">
        <f t="shared" si="1"/>
        <v>0.7153846153846154</v>
      </c>
    </row>
    <row r="15" spans="1:18">
      <c r="A15" s="8" t="s">
        <v>149</v>
      </c>
      <c r="B15" s="8" t="s">
        <v>120</v>
      </c>
      <c r="C15" s="147">
        <v>339</v>
      </c>
      <c r="D15" s="147">
        <v>113</v>
      </c>
      <c r="E15" s="21" t="s">
        <v>959</v>
      </c>
      <c r="F15" s="147" t="s">
        <v>150</v>
      </c>
      <c r="G15" s="147">
        <v>341</v>
      </c>
      <c r="H15" s="147">
        <v>0.67</v>
      </c>
      <c r="I15" s="147">
        <v>17</v>
      </c>
      <c r="J15" s="46" t="s">
        <v>962</v>
      </c>
      <c r="K15" s="7" t="s">
        <v>121</v>
      </c>
      <c r="L15" s="7" t="s">
        <v>151</v>
      </c>
      <c r="M15" s="8">
        <v>112</v>
      </c>
      <c r="N15" s="8">
        <v>113</v>
      </c>
      <c r="O15" s="8">
        <v>0</v>
      </c>
      <c r="P15" s="8">
        <v>113</v>
      </c>
      <c r="Q15" s="15">
        <f t="shared" si="0"/>
        <v>0.99115044247787609</v>
      </c>
      <c r="R15" s="16">
        <f t="shared" si="1"/>
        <v>1</v>
      </c>
    </row>
    <row r="16" spans="1:18">
      <c r="A16" s="8" t="s">
        <v>152</v>
      </c>
      <c r="B16" s="8" t="s">
        <v>120</v>
      </c>
      <c r="C16" s="147">
        <v>660</v>
      </c>
      <c r="D16" s="147">
        <v>220</v>
      </c>
      <c r="E16" s="21" t="s">
        <v>960</v>
      </c>
      <c r="F16" s="149" t="s">
        <v>159</v>
      </c>
      <c r="G16" s="147">
        <v>764</v>
      </c>
      <c r="H16" s="147">
        <v>0.59</v>
      </c>
      <c r="I16" s="147">
        <v>17</v>
      </c>
      <c r="J16" s="46" t="s">
        <v>963</v>
      </c>
      <c r="K16" s="7" t="s">
        <v>153</v>
      </c>
      <c r="L16" s="7" t="s">
        <v>154</v>
      </c>
      <c r="M16" s="8">
        <v>219</v>
      </c>
      <c r="N16" s="8">
        <v>219</v>
      </c>
      <c r="O16" s="8">
        <v>0</v>
      </c>
      <c r="P16" s="8">
        <v>219</v>
      </c>
      <c r="Q16" s="15">
        <f t="shared" si="0"/>
        <v>1</v>
      </c>
      <c r="R16" s="16">
        <f t="shared" si="1"/>
        <v>1</v>
      </c>
    </row>
    <row r="17" spans="1:18">
      <c r="A17" s="8" t="s">
        <v>155</v>
      </c>
      <c r="B17" s="8" t="s">
        <v>120</v>
      </c>
      <c r="C17" s="147">
        <v>378</v>
      </c>
      <c r="D17" s="147">
        <v>126</v>
      </c>
      <c r="E17" s="21" t="s">
        <v>611</v>
      </c>
      <c r="F17" s="149" t="s">
        <v>1002</v>
      </c>
      <c r="G17" s="147">
        <v>385</v>
      </c>
      <c r="H17" s="147">
        <v>0.49</v>
      </c>
      <c r="I17" s="147">
        <v>18</v>
      </c>
      <c r="J17" s="126" t="s">
        <v>125</v>
      </c>
      <c r="K17" s="7" t="s">
        <v>121</v>
      </c>
      <c r="L17" s="7" t="s">
        <v>126</v>
      </c>
      <c r="M17" s="8">
        <v>67</v>
      </c>
      <c r="N17" s="8">
        <v>80</v>
      </c>
      <c r="O17" s="8">
        <v>12</v>
      </c>
      <c r="P17" s="8">
        <v>121</v>
      </c>
      <c r="Q17" s="15">
        <f t="shared" si="0"/>
        <v>0.55371900826446285</v>
      </c>
      <c r="R17" s="16">
        <f t="shared" si="1"/>
        <v>0.66115702479338845</v>
      </c>
    </row>
    <row r="18" spans="1:18">
      <c r="A18" s="8" t="s">
        <v>156</v>
      </c>
      <c r="B18" s="8" t="s">
        <v>120</v>
      </c>
      <c r="C18" s="147">
        <v>846</v>
      </c>
      <c r="D18" s="147">
        <v>282</v>
      </c>
      <c r="E18" s="21" t="s">
        <v>611</v>
      </c>
      <c r="F18" s="149" t="s">
        <v>1002</v>
      </c>
      <c r="G18" s="147">
        <v>849</v>
      </c>
      <c r="H18" s="147">
        <v>0.52</v>
      </c>
      <c r="I18" s="147">
        <v>16</v>
      </c>
      <c r="J18" s="46" t="s">
        <v>963</v>
      </c>
      <c r="K18" s="7" t="s">
        <v>153</v>
      </c>
      <c r="L18" s="7" t="s">
        <v>154</v>
      </c>
      <c r="M18" s="8">
        <v>150</v>
      </c>
      <c r="N18" s="8">
        <v>181</v>
      </c>
      <c r="O18" s="8">
        <v>15</v>
      </c>
      <c r="P18" s="8">
        <v>259</v>
      </c>
      <c r="Q18" s="15">
        <f t="shared" si="0"/>
        <v>0.5791505791505791</v>
      </c>
      <c r="R18" s="16">
        <f t="shared" si="1"/>
        <v>0.69884169884169889</v>
      </c>
    </row>
    <row r="19" spans="1:18">
      <c r="A19" s="17" t="s">
        <v>157</v>
      </c>
      <c r="B19" s="17" t="s">
        <v>120</v>
      </c>
      <c r="C19" s="148">
        <v>318</v>
      </c>
      <c r="D19" s="148">
        <v>106</v>
      </c>
      <c r="E19" s="128" t="s">
        <v>611</v>
      </c>
      <c r="F19" s="153" t="s">
        <v>1002</v>
      </c>
      <c r="G19" s="148">
        <v>321</v>
      </c>
      <c r="H19" s="148">
        <v>0.5</v>
      </c>
      <c r="I19" s="148">
        <v>10</v>
      </c>
      <c r="J19" s="127" t="s">
        <v>964</v>
      </c>
      <c r="K19" s="18" t="s">
        <v>140</v>
      </c>
      <c r="L19" s="18" t="s">
        <v>158</v>
      </c>
      <c r="M19" s="17">
        <v>62</v>
      </c>
      <c r="N19" s="17">
        <v>78</v>
      </c>
      <c r="O19" s="17">
        <v>0</v>
      </c>
      <c r="P19" s="17">
        <v>96</v>
      </c>
      <c r="Q19" s="129">
        <f t="shared" si="0"/>
        <v>0.64583333333333337</v>
      </c>
      <c r="R19" s="130">
        <f t="shared" si="1"/>
        <v>0.8125</v>
      </c>
    </row>
  </sheetData>
  <pageMargins left="0.7" right="0.7" top="0.75" bottom="0.75" header="0.3" footer="0.3"/>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dimension ref="A1:M22"/>
  <sheetViews>
    <sheetView workbookViewId="0"/>
  </sheetViews>
  <sheetFormatPr defaultColWidth="8.85546875" defaultRowHeight="15"/>
  <cols>
    <col min="1" max="1" width="23.7109375" bestFit="1" customWidth="1"/>
    <col min="2" max="2" width="55.42578125" bestFit="1" customWidth="1"/>
    <col min="3" max="3" width="31.42578125" bestFit="1" customWidth="1"/>
    <col min="4" max="4" width="8.85546875" style="5"/>
    <col min="5" max="5" width="12.28515625" style="5" customWidth="1"/>
    <col min="6" max="6" width="9.85546875" style="5" customWidth="1"/>
    <col min="7" max="8" width="8.85546875" style="5"/>
    <col min="9" max="9" width="35.140625" bestFit="1" customWidth="1"/>
    <col min="10" max="10" width="49.140625" bestFit="1" customWidth="1"/>
    <col min="11" max="11" width="14.140625" bestFit="1" customWidth="1"/>
  </cols>
  <sheetData>
    <row r="1" spans="1:13" s="80" customFormat="1">
      <c r="A1" s="80" t="s">
        <v>1172</v>
      </c>
      <c r="D1" s="5"/>
      <c r="E1" s="5"/>
      <c r="F1" s="5"/>
      <c r="G1" s="5"/>
      <c r="H1" s="5"/>
    </row>
    <row r="2" spans="1:13" s="80" customFormat="1">
      <c r="D2" s="5"/>
      <c r="E2" s="5"/>
      <c r="F2" s="5"/>
      <c r="G2" s="5"/>
      <c r="H2" s="5"/>
    </row>
    <row r="3" spans="1:13" s="1" customFormat="1" ht="45">
      <c r="A3" s="22" t="s">
        <v>109</v>
      </c>
      <c r="B3" s="22" t="s">
        <v>110</v>
      </c>
      <c r="C3" s="22" t="s">
        <v>44</v>
      </c>
      <c r="D3" s="23" t="s">
        <v>31</v>
      </c>
      <c r="E3" s="23" t="s">
        <v>112</v>
      </c>
      <c r="F3" s="23" t="s">
        <v>160</v>
      </c>
      <c r="G3" s="23" t="s">
        <v>161</v>
      </c>
      <c r="H3" s="23" t="s">
        <v>162</v>
      </c>
      <c r="I3" s="36" t="s">
        <v>245</v>
      </c>
      <c r="J3" s="36" t="s">
        <v>246</v>
      </c>
      <c r="K3" s="36" t="s">
        <v>247</v>
      </c>
      <c r="L3" s="22" t="s">
        <v>612</v>
      </c>
      <c r="M3" s="22" t="s">
        <v>613</v>
      </c>
    </row>
    <row r="4" spans="1:13">
      <c r="A4" s="2" t="s">
        <v>163</v>
      </c>
      <c r="B4" s="2" t="s">
        <v>164</v>
      </c>
      <c r="C4" s="81" t="s">
        <v>611</v>
      </c>
      <c r="D4" s="155" t="s">
        <v>1002</v>
      </c>
      <c r="E4" s="154">
        <v>136</v>
      </c>
      <c r="F4" s="154">
        <v>4884</v>
      </c>
      <c r="G4" s="154">
        <v>0.67</v>
      </c>
      <c r="H4" s="154">
        <v>49</v>
      </c>
      <c r="I4" s="131" t="s">
        <v>165</v>
      </c>
      <c r="J4" s="24" t="s">
        <v>166</v>
      </c>
      <c r="K4" s="24" t="s">
        <v>167</v>
      </c>
      <c r="L4" s="25">
        <v>0.66417910447761197</v>
      </c>
      <c r="M4" s="25">
        <v>0.66417910447761197</v>
      </c>
    </row>
    <row r="5" spans="1:13">
      <c r="A5" s="2" t="s">
        <v>168</v>
      </c>
      <c r="B5" s="2" t="s">
        <v>164</v>
      </c>
      <c r="C5" s="26" t="s">
        <v>943</v>
      </c>
      <c r="D5" s="156" t="s">
        <v>36</v>
      </c>
      <c r="E5" s="154">
        <v>65</v>
      </c>
      <c r="F5" s="154">
        <v>313</v>
      </c>
      <c r="G5" s="154">
        <v>0.6</v>
      </c>
      <c r="H5" s="154">
        <v>8</v>
      </c>
      <c r="I5" s="26" t="s">
        <v>943</v>
      </c>
      <c r="J5" s="24" t="s">
        <v>169</v>
      </c>
      <c r="K5" s="24" t="s">
        <v>170</v>
      </c>
      <c r="L5" s="25">
        <v>0.96875</v>
      </c>
      <c r="M5" s="25">
        <v>0.96875</v>
      </c>
    </row>
    <row r="6" spans="1:13">
      <c r="A6" s="2" t="s">
        <v>171</v>
      </c>
      <c r="B6" s="2" t="s">
        <v>164</v>
      </c>
      <c r="C6" s="26" t="s">
        <v>943</v>
      </c>
      <c r="D6" s="156" t="s">
        <v>36</v>
      </c>
      <c r="E6" s="154">
        <v>71</v>
      </c>
      <c r="F6" s="154">
        <v>215</v>
      </c>
      <c r="G6" s="154">
        <v>0.6</v>
      </c>
      <c r="H6" s="154">
        <v>5</v>
      </c>
      <c r="I6" s="26" t="s">
        <v>943</v>
      </c>
      <c r="J6" s="24" t="s">
        <v>169</v>
      </c>
      <c r="K6" s="24" t="s">
        <v>170</v>
      </c>
      <c r="L6" s="25">
        <v>0.9859154929577465</v>
      </c>
      <c r="M6" s="25">
        <v>0.9859154929577465</v>
      </c>
    </row>
    <row r="7" spans="1:13">
      <c r="A7" s="2" t="s">
        <v>172</v>
      </c>
      <c r="B7" s="2" t="s">
        <v>164</v>
      </c>
      <c r="C7" s="26" t="s">
        <v>943</v>
      </c>
      <c r="D7" s="156" t="s">
        <v>36</v>
      </c>
      <c r="E7" s="154">
        <v>483</v>
      </c>
      <c r="F7" s="154">
        <v>4482</v>
      </c>
      <c r="G7" s="154">
        <v>0.59</v>
      </c>
      <c r="H7" s="154">
        <v>69</v>
      </c>
      <c r="I7" s="26" t="s">
        <v>943</v>
      </c>
      <c r="J7" s="24" t="s">
        <v>169</v>
      </c>
      <c r="K7" s="24" t="s">
        <v>170</v>
      </c>
      <c r="L7" s="25">
        <v>0.975103734439834</v>
      </c>
      <c r="M7" s="25">
        <v>0.975103734439834</v>
      </c>
    </row>
    <row r="8" spans="1:13">
      <c r="A8" s="2" t="s">
        <v>173</v>
      </c>
      <c r="B8" s="2" t="s">
        <v>164</v>
      </c>
      <c r="C8" s="26" t="s">
        <v>943</v>
      </c>
      <c r="D8" s="156" t="s">
        <v>36</v>
      </c>
      <c r="E8" s="154">
        <v>79</v>
      </c>
      <c r="F8" s="154">
        <v>2526</v>
      </c>
      <c r="G8" s="154">
        <v>0.56999999999999995</v>
      </c>
      <c r="H8" s="154">
        <v>51</v>
      </c>
      <c r="I8" s="26" t="s">
        <v>943</v>
      </c>
      <c r="J8" s="24" t="s">
        <v>169</v>
      </c>
      <c r="K8" s="24" t="s">
        <v>170</v>
      </c>
      <c r="L8" s="25">
        <v>0.97435897435897434</v>
      </c>
      <c r="M8" s="25">
        <v>0.97435897435897434</v>
      </c>
    </row>
    <row r="9" spans="1:13">
      <c r="A9" s="2" t="s">
        <v>174</v>
      </c>
      <c r="B9" s="2" t="s">
        <v>164</v>
      </c>
      <c r="C9" s="81" t="s">
        <v>965</v>
      </c>
      <c r="D9" s="156" t="s">
        <v>199</v>
      </c>
      <c r="E9" s="154">
        <v>489</v>
      </c>
      <c r="F9" s="154">
        <v>11916</v>
      </c>
      <c r="G9" s="154">
        <v>0.6</v>
      </c>
      <c r="H9" s="154">
        <v>14</v>
      </c>
      <c r="I9" s="26" t="s">
        <v>967</v>
      </c>
      <c r="J9" s="24" t="s">
        <v>175</v>
      </c>
      <c r="K9" s="24" t="s">
        <v>176</v>
      </c>
      <c r="L9" s="25">
        <v>0.98132780082987547</v>
      </c>
      <c r="M9" s="25">
        <v>0.98132780082987547</v>
      </c>
    </row>
    <row r="10" spans="1:13">
      <c r="A10" s="2" t="s">
        <v>177</v>
      </c>
      <c r="B10" s="2" t="s">
        <v>164</v>
      </c>
      <c r="C10" s="81" t="s">
        <v>965</v>
      </c>
      <c r="D10" s="156" t="s">
        <v>199</v>
      </c>
      <c r="E10" s="154">
        <v>489</v>
      </c>
      <c r="F10" s="154">
        <v>11845</v>
      </c>
      <c r="G10" s="154">
        <v>0.6</v>
      </c>
      <c r="H10" s="154">
        <v>13</v>
      </c>
      <c r="I10" s="26" t="s">
        <v>967</v>
      </c>
      <c r="J10" s="24" t="s">
        <v>175</v>
      </c>
      <c r="K10" s="24" t="s">
        <v>176</v>
      </c>
      <c r="L10" s="25">
        <v>0.98132780082987547</v>
      </c>
      <c r="M10" s="25">
        <v>0.98132780082987547</v>
      </c>
    </row>
    <row r="11" spans="1:13">
      <c r="A11" s="2" t="s">
        <v>178</v>
      </c>
      <c r="B11" s="2" t="s">
        <v>164</v>
      </c>
      <c r="C11" s="26" t="s">
        <v>948</v>
      </c>
      <c r="D11" s="156" t="s">
        <v>49</v>
      </c>
      <c r="E11" s="154">
        <v>112</v>
      </c>
      <c r="F11" s="154">
        <v>339</v>
      </c>
      <c r="G11" s="154">
        <v>0.63</v>
      </c>
      <c r="H11" s="154">
        <v>10</v>
      </c>
      <c r="I11" s="26" t="s">
        <v>948</v>
      </c>
      <c r="J11" s="24" t="s">
        <v>169</v>
      </c>
      <c r="K11" s="24" t="s">
        <v>179</v>
      </c>
      <c r="L11" s="25">
        <v>1</v>
      </c>
      <c r="M11" s="25">
        <v>1</v>
      </c>
    </row>
    <row r="12" spans="1:13">
      <c r="A12" s="2" t="s">
        <v>180</v>
      </c>
      <c r="B12" s="2" t="s">
        <v>164</v>
      </c>
      <c r="C12" s="26" t="s">
        <v>948</v>
      </c>
      <c r="D12" s="156" t="s">
        <v>49</v>
      </c>
      <c r="E12" s="154">
        <v>141</v>
      </c>
      <c r="F12" s="154">
        <v>993</v>
      </c>
      <c r="G12" s="154">
        <v>0.62</v>
      </c>
      <c r="H12" s="154">
        <v>12</v>
      </c>
      <c r="I12" s="26" t="s">
        <v>948</v>
      </c>
      <c r="J12" s="24" t="s">
        <v>169</v>
      </c>
      <c r="K12" s="24" t="s">
        <v>179</v>
      </c>
      <c r="L12" s="25">
        <v>1</v>
      </c>
      <c r="M12" s="25">
        <v>1</v>
      </c>
    </row>
    <row r="13" spans="1:13">
      <c r="A13" s="2" t="s">
        <v>181</v>
      </c>
      <c r="B13" s="3" t="s">
        <v>164</v>
      </c>
      <c r="C13" s="26" t="s">
        <v>948</v>
      </c>
      <c r="D13" s="156" t="s">
        <v>49</v>
      </c>
      <c r="E13" s="154">
        <v>210</v>
      </c>
      <c r="F13" s="154">
        <v>631</v>
      </c>
      <c r="G13" s="154">
        <v>0.61</v>
      </c>
      <c r="H13" s="154">
        <v>16</v>
      </c>
      <c r="I13" s="26" t="s">
        <v>948</v>
      </c>
      <c r="J13" s="24" t="s">
        <v>169</v>
      </c>
      <c r="K13" s="24" t="s">
        <v>179</v>
      </c>
      <c r="L13" s="25">
        <v>1</v>
      </c>
      <c r="M13" s="25">
        <v>1</v>
      </c>
    </row>
    <row r="14" spans="1:13">
      <c r="A14" s="2" t="s">
        <v>182</v>
      </c>
      <c r="B14" s="2" t="s">
        <v>164</v>
      </c>
      <c r="C14" s="26" t="s">
        <v>948</v>
      </c>
      <c r="D14" s="156" t="s">
        <v>49</v>
      </c>
      <c r="E14" s="154">
        <v>63</v>
      </c>
      <c r="F14" s="154">
        <v>343</v>
      </c>
      <c r="G14" s="154">
        <v>0.6</v>
      </c>
      <c r="H14" s="154">
        <v>13</v>
      </c>
      <c r="I14" s="26" t="s">
        <v>948</v>
      </c>
      <c r="J14" s="24" t="s">
        <v>169</v>
      </c>
      <c r="K14" s="24" t="s">
        <v>179</v>
      </c>
      <c r="L14" s="25">
        <v>0.98412698412698407</v>
      </c>
      <c r="M14" s="25">
        <v>0.98412698412698407</v>
      </c>
    </row>
    <row r="15" spans="1:13">
      <c r="A15" s="2" t="s">
        <v>183</v>
      </c>
      <c r="B15" s="2" t="s">
        <v>164</v>
      </c>
      <c r="C15" s="81" t="s">
        <v>966</v>
      </c>
      <c r="D15" s="156" t="s">
        <v>159</v>
      </c>
      <c r="E15" s="154">
        <v>213</v>
      </c>
      <c r="F15" s="154">
        <v>2421</v>
      </c>
      <c r="G15" s="154">
        <v>0.64</v>
      </c>
      <c r="H15" s="154">
        <v>20</v>
      </c>
      <c r="I15" s="26" t="s">
        <v>963</v>
      </c>
      <c r="J15" s="24" t="s">
        <v>1007</v>
      </c>
      <c r="K15" s="24" t="s">
        <v>184</v>
      </c>
      <c r="L15" s="25">
        <v>1</v>
      </c>
      <c r="M15" s="25">
        <v>1</v>
      </c>
    </row>
    <row r="16" spans="1:13">
      <c r="A16" s="2" t="s">
        <v>185</v>
      </c>
      <c r="B16" s="2" t="s">
        <v>164</v>
      </c>
      <c r="C16" s="81" t="s">
        <v>966</v>
      </c>
      <c r="D16" s="156" t="s">
        <v>159</v>
      </c>
      <c r="E16" s="154">
        <v>174</v>
      </c>
      <c r="F16" s="154">
        <v>524</v>
      </c>
      <c r="G16" s="154">
        <v>0.59</v>
      </c>
      <c r="H16" s="154">
        <v>17</v>
      </c>
      <c r="I16" s="26" t="s">
        <v>963</v>
      </c>
      <c r="J16" s="24" t="s">
        <v>1007</v>
      </c>
      <c r="K16" s="24" t="s">
        <v>184</v>
      </c>
      <c r="L16" s="25">
        <v>1</v>
      </c>
      <c r="M16" s="25">
        <v>1</v>
      </c>
    </row>
    <row r="17" spans="1:13">
      <c r="A17" s="2" t="s">
        <v>186</v>
      </c>
      <c r="B17" s="2" t="s">
        <v>187</v>
      </c>
      <c r="C17" s="81" t="s">
        <v>966</v>
      </c>
      <c r="D17" s="156" t="s">
        <v>159</v>
      </c>
      <c r="E17" s="5">
        <v>165</v>
      </c>
      <c r="F17" s="154">
        <v>882</v>
      </c>
      <c r="G17" s="154">
        <v>0.63</v>
      </c>
      <c r="H17" s="154">
        <v>17</v>
      </c>
      <c r="I17" s="26" t="s">
        <v>963</v>
      </c>
      <c r="J17" s="26" t="s">
        <v>188</v>
      </c>
      <c r="K17" s="26" t="s">
        <v>189</v>
      </c>
      <c r="L17" s="25">
        <v>1</v>
      </c>
      <c r="M17" s="25">
        <v>1</v>
      </c>
    </row>
    <row r="18" spans="1:13">
      <c r="A18" s="2" t="s">
        <v>190</v>
      </c>
      <c r="B18" s="2" t="s">
        <v>187</v>
      </c>
      <c r="C18" s="81" t="s">
        <v>966</v>
      </c>
      <c r="D18" s="156" t="s">
        <v>159</v>
      </c>
      <c r="E18" s="5">
        <v>142</v>
      </c>
      <c r="F18" s="154">
        <v>427</v>
      </c>
      <c r="G18" s="154">
        <v>0.65</v>
      </c>
      <c r="H18" s="154">
        <v>14</v>
      </c>
      <c r="I18" s="26" t="s">
        <v>963</v>
      </c>
      <c r="J18" s="26" t="s">
        <v>188</v>
      </c>
      <c r="K18" s="26" t="s">
        <v>189</v>
      </c>
      <c r="L18" s="25">
        <v>0.99295774647887325</v>
      </c>
      <c r="M18" s="25">
        <v>0.99295774647887325</v>
      </c>
    </row>
    <row r="19" spans="1:13">
      <c r="A19" s="2" t="s">
        <v>191</v>
      </c>
      <c r="B19" s="2" t="s">
        <v>187</v>
      </c>
      <c r="C19" s="81" t="s">
        <v>966</v>
      </c>
      <c r="D19" s="156" t="s">
        <v>159</v>
      </c>
      <c r="E19" s="5">
        <v>46</v>
      </c>
      <c r="F19" s="154">
        <v>333</v>
      </c>
      <c r="G19" s="154">
        <v>0.6</v>
      </c>
      <c r="H19" s="154">
        <v>16</v>
      </c>
      <c r="I19" s="26" t="s">
        <v>963</v>
      </c>
      <c r="J19" s="26" t="s">
        <v>188</v>
      </c>
      <c r="K19" s="26" t="s">
        <v>189</v>
      </c>
      <c r="L19" s="25">
        <v>1</v>
      </c>
      <c r="M19" s="25">
        <v>1</v>
      </c>
    </row>
    <row r="20" spans="1:13">
      <c r="A20" s="3" t="s">
        <v>192</v>
      </c>
      <c r="B20" s="3" t="s">
        <v>187</v>
      </c>
      <c r="C20" s="81" t="s">
        <v>611</v>
      </c>
      <c r="D20" s="155" t="s">
        <v>1002</v>
      </c>
      <c r="E20" s="35">
        <v>149</v>
      </c>
      <c r="F20" s="35">
        <v>605</v>
      </c>
      <c r="G20" s="35">
        <v>0.52</v>
      </c>
      <c r="H20" s="35">
        <v>17</v>
      </c>
      <c r="I20" s="26" t="s">
        <v>968</v>
      </c>
      <c r="J20" s="26" t="s">
        <v>193</v>
      </c>
      <c r="K20" s="26" t="s">
        <v>194</v>
      </c>
      <c r="L20" s="25">
        <v>0.5</v>
      </c>
      <c r="M20" s="25">
        <v>0.5</v>
      </c>
    </row>
    <row r="21" spans="1:13">
      <c r="A21" s="3" t="s">
        <v>195</v>
      </c>
      <c r="B21" s="3" t="s">
        <v>187</v>
      </c>
      <c r="C21" s="81" t="s">
        <v>611</v>
      </c>
      <c r="D21" s="155" t="s">
        <v>1002</v>
      </c>
      <c r="E21" s="35">
        <v>152</v>
      </c>
      <c r="F21" s="35">
        <v>471</v>
      </c>
      <c r="G21" s="35">
        <v>0.54</v>
      </c>
      <c r="H21" s="35">
        <v>18</v>
      </c>
      <c r="I21" s="26" t="s">
        <v>196</v>
      </c>
      <c r="J21" s="26" t="s">
        <v>197</v>
      </c>
      <c r="K21" s="26" t="s">
        <v>198</v>
      </c>
      <c r="L21" s="25">
        <v>0.57499999999999996</v>
      </c>
      <c r="M21" s="25">
        <v>0.57499999999999996</v>
      </c>
    </row>
    <row r="22" spans="1:13">
      <c r="A22" s="82" t="s">
        <v>1062</v>
      </c>
    </row>
  </sheetData>
  <pageMargins left="0.7" right="0.7" top="0.75" bottom="0.75" header="0.3" footer="0.3"/>
  <pageSetup paperSize="9" orientation="portrait" verticalDpi="0" r:id="rId1"/>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dimension ref="A1:O27"/>
  <sheetViews>
    <sheetView workbookViewId="0"/>
  </sheetViews>
  <sheetFormatPr defaultColWidth="8.85546875" defaultRowHeight="15"/>
  <cols>
    <col min="1" max="1" width="24.140625" bestFit="1" customWidth="1"/>
    <col min="2" max="2" width="49.140625" bestFit="1" customWidth="1"/>
    <col min="4" max="4" width="7.7109375" customWidth="1"/>
    <col min="5" max="5" width="25.7109375" customWidth="1"/>
    <col min="6" max="6" width="8.85546875" style="77"/>
    <col min="7" max="8" width="10.28515625" style="77" customWidth="1"/>
    <col min="9" max="9" width="10.140625" customWidth="1"/>
    <col min="10" max="10" width="40" bestFit="1" customWidth="1"/>
    <col min="11" max="11" width="75.42578125" customWidth="1"/>
    <col min="12" max="12" width="14.140625" bestFit="1" customWidth="1"/>
    <col min="15" max="15" width="8.85546875" style="80"/>
  </cols>
  <sheetData>
    <row r="1" spans="1:15" s="80" customFormat="1">
      <c r="A1" s="80" t="s">
        <v>1173</v>
      </c>
      <c r="F1" s="77"/>
      <c r="G1" s="77"/>
      <c r="H1" s="77"/>
    </row>
    <row r="2" spans="1:15" ht="45">
      <c r="A2" s="40" t="s">
        <v>515</v>
      </c>
      <c r="B2" s="36" t="s">
        <v>992</v>
      </c>
      <c r="C2" s="36" t="s">
        <v>1080</v>
      </c>
      <c r="D2" s="36" t="s">
        <v>1081</v>
      </c>
      <c r="E2" s="36" t="s">
        <v>244</v>
      </c>
      <c r="F2" s="76" t="s">
        <v>31</v>
      </c>
      <c r="G2" s="76" t="s">
        <v>160</v>
      </c>
      <c r="H2" s="76" t="s">
        <v>161</v>
      </c>
      <c r="I2" s="36" t="s">
        <v>162</v>
      </c>
      <c r="J2" s="36" t="s">
        <v>245</v>
      </c>
      <c r="K2" s="36" t="s">
        <v>246</v>
      </c>
      <c r="L2" s="41" t="s">
        <v>247</v>
      </c>
      <c r="M2" s="42" t="s">
        <v>117</v>
      </c>
      <c r="N2" s="42" t="s">
        <v>118</v>
      </c>
      <c r="O2" s="42" t="s">
        <v>1059</v>
      </c>
    </row>
    <row r="3" spans="1:15" s="221" customFormat="1">
      <c r="A3" s="214" t="s">
        <v>506</v>
      </c>
      <c r="B3" s="214" t="s">
        <v>490</v>
      </c>
      <c r="C3" s="215" t="s">
        <v>516</v>
      </c>
      <c r="D3" s="216">
        <v>397</v>
      </c>
      <c r="E3" s="217" t="s">
        <v>969</v>
      </c>
      <c r="F3" s="218" t="s">
        <v>41</v>
      </c>
      <c r="G3" s="218">
        <v>9032</v>
      </c>
      <c r="H3" s="218">
        <v>0.5</v>
      </c>
      <c r="I3" s="219">
        <v>24</v>
      </c>
      <c r="J3" s="216" t="s">
        <v>946</v>
      </c>
      <c r="K3" s="219" t="s">
        <v>517</v>
      </c>
      <c r="L3" s="220" t="s">
        <v>468</v>
      </c>
      <c r="M3" s="220">
        <v>0.99494949494949492</v>
      </c>
      <c r="N3" s="220">
        <v>0.99747474747474751</v>
      </c>
      <c r="O3" s="220" t="s">
        <v>1061</v>
      </c>
    </row>
    <row r="4" spans="1:15" s="221" customFormat="1">
      <c r="A4" s="214" t="s">
        <v>509</v>
      </c>
      <c r="B4" s="214" t="s">
        <v>490</v>
      </c>
      <c r="C4" s="215" t="s">
        <v>516</v>
      </c>
      <c r="D4" s="216">
        <v>440</v>
      </c>
      <c r="E4" s="217" t="s">
        <v>611</v>
      </c>
      <c r="F4" s="222" t="s">
        <v>1002</v>
      </c>
      <c r="G4" s="218">
        <v>8567</v>
      </c>
      <c r="H4" s="218">
        <v>0.4</v>
      </c>
      <c r="I4" s="219">
        <v>30</v>
      </c>
      <c r="J4" s="216" t="s">
        <v>469</v>
      </c>
      <c r="K4" s="219" t="s">
        <v>518</v>
      </c>
      <c r="L4" s="220" t="s">
        <v>470</v>
      </c>
      <c r="M4" s="220">
        <v>0.35175879396984927</v>
      </c>
      <c r="N4" s="220">
        <v>0.53015075376884424</v>
      </c>
      <c r="O4" s="220" t="s">
        <v>1061</v>
      </c>
    </row>
    <row r="5" spans="1:15" s="221" customFormat="1">
      <c r="A5" s="214" t="s">
        <v>508</v>
      </c>
      <c r="B5" s="214" t="s">
        <v>490</v>
      </c>
      <c r="C5" s="215" t="s">
        <v>516</v>
      </c>
      <c r="D5" s="216">
        <v>267</v>
      </c>
      <c r="E5" s="217" t="s">
        <v>611</v>
      </c>
      <c r="F5" s="222" t="s">
        <v>1002</v>
      </c>
      <c r="G5" s="218">
        <v>6208</v>
      </c>
      <c r="H5" s="218">
        <v>0.65</v>
      </c>
      <c r="I5" s="219">
        <v>28</v>
      </c>
      <c r="J5" s="223" t="s">
        <v>471</v>
      </c>
      <c r="K5" s="219" t="s">
        <v>519</v>
      </c>
      <c r="L5" s="220" t="s">
        <v>472</v>
      </c>
      <c r="M5" s="220">
        <v>0.65769230769230769</v>
      </c>
      <c r="N5" s="220">
        <v>0.7961538461538461</v>
      </c>
      <c r="O5" s="220" t="s">
        <v>1061</v>
      </c>
    </row>
    <row r="6" spans="1:15" s="221" customFormat="1">
      <c r="A6" s="214" t="s">
        <v>502</v>
      </c>
      <c r="B6" s="214" t="s">
        <v>490</v>
      </c>
      <c r="C6" s="215" t="s">
        <v>516</v>
      </c>
      <c r="D6" s="216">
        <v>145</v>
      </c>
      <c r="E6" s="217" t="s">
        <v>970</v>
      </c>
      <c r="F6" s="218" t="s">
        <v>49</v>
      </c>
      <c r="G6" s="218">
        <v>2603</v>
      </c>
      <c r="H6" s="218">
        <v>0.61</v>
      </c>
      <c r="I6" s="219">
        <v>19</v>
      </c>
      <c r="J6" s="216" t="s">
        <v>948</v>
      </c>
      <c r="K6" s="219" t="s">
        <v>520</v>
      </c>
      <c r="L6" s="220" t="s">
        <v>473</v>
      </c>
      <c r="M6" s="220">
        <v>1</v>
      </c>
      <c r="N6" s="220">
        <v>1</v>
      </c>
      <c r="O6" s="220" t="s">
        <v>1060</v>
      </c>
    </row>
    <row r="7" spans="1:15" s="221" customFormat="1">
      <c r="A7" s="214" t="s">
        <v>511</v>
      </c>
      <c r="B7" s="214" t="s">
        <v>490</v>
      </c>
      <c r="C7" s="215" t="s">
        <v>516</v>
      </c>
      <c r="D7" s="216">
        <v>106</v>
      </c>
      <c r="E7" s="217" t="s">
        <v>971</v>
      </c>
      <c r="F7" s="218" t="s">
        <v>36</v>
      </c>
      <c r="G7" s="218">
        <v>2007</v>
      </c>
      <c r="H7" s="218">
        <v>0.54</v>
      </c>
      <c r="I7" s="219">
        <v>63</v>
      </c>
      <c r="J7" s="216" t="s">
        <v>943</v>
      </c>
      <c r="K7" s="219" t="s">
        <v>521</v>
      </c>
      <c r="L7" s="220" t="s">
        <v>474</v>
      </c>
      <c r="M7" s="220">
        <v>1</v>
      </c>
      <c r="N7" s="220">
        <v>1</v>
      </c>
      <c r="O7" s="220" t="s">
        <v>1060</v>
      </c>
    </row>
    <row r="8" spans="1:15" s="221" customFormat="1">
      <c r="A8" s="219" t="s">
        <v>500</v>
      </c>
      <c r="B8" s="214" t="s">
        <v>490</v>
      </c>
      <c r="C8" s="215" t="s">
        <v>516</v>
      </c>
      <c r="D8" s="216">
        <v>195</v>
      </c>
      <c r="E8" s="217" t="s">
        <v>970</v>
      </c>
      <c r="F8" s="218" t="s">
        <v>49</v>
      </c>
      <c r="G8" s="218">
        <v>1896</v>
      </c>
      <c r="H8" s="218">
        <v>0.56000000000000005</v>
      </c>
      <c r="I8" s="219">
        <v>18</v>
      </c>
      <c r="J8" s="216" t="s">
        <v>948</v>
      </c>
      <c r="K8" s="219" t="s">
        <v>521</v>
      </c>
      <c r="L8" s="220" t="s">
        <v>475</v>
      </c>
      <c r="M8" s="220">
        <v>1</v>
      </c>
      <c r="N8" s="220">
        <v>1</v>
      </c>
      <c r="O8" s="220" t="s">
        <v>1060</v>
      </c>
    </row>
    <row r="9" spans="1:15" s="221" customFormat="1">
      <c r="A9" s="219" t="s">
        <v>510</v>
      </c>
      <c r="B9" s="214" t="s">
        <v>490</v>
      </c>
      <c r="C9" s="215" t="s">
        <v>516</v>
      </c>
      <c r="D9" s="216">
        <v>434</v>
      </c>
      <c r="E9" s="217" t="s">
        <v>971</v>
      </c>
      <c r="F9" s="218" t="s">
        <v>36</v>
      </c>
      <c r="G9" s="218">
        <v>1679</v>
      </c>
      <c r="H9" s="218">
        <v>0.56000000000000005</v>
      </c>
      <c r="I9" s="219">
        <v>62</v>
      </c>
      <c r="J9" s="216" t="s">
        <v>943</v>
      </c>
      <c r="K9" s="219" t="s">
        <v>521</v>
      </c>
      <c r="L9" s="220" t="s">
        <v>474</v>
      </c>
      <c r="M9" s="220">
        <v>1</v>
      </c>
      <c r="N9" s="220">
        <v>1</v>
      </c>
      <c r="O9" s="220" t="s">
        <v>1060</v>
      </c>
    </row>
    <row r="10" spans="1:15" s="221" customFormat="1">
      <c r="A10" s="219" t="s">
        <v>514</v>
      </c>
      <c r="B10" s="214" t="s">
        <v>490</v>
      </c>
      <c r="C10" s="215" t="s">
        <v>516</v>
      </c>
      <c r="D10" s="216">
        <v>250</v>
      </c>
      <c r="E10" s="217" t="s">
        <v>969</v>
      </c>
      <c r="F10" s="218" t="s">
        <v>41</v>
      </c>
      <c r="G10" s="218">
        <v>1529</v>
      </c>
      <c r="H10" s="218">
        <v>0.7</v>
      </c>
      <c r="I10" s="219">
        <v>273</v>
      </c>
      <c r="J10" s="216" t="s">
        <v>946</v>
      </c>
      <c r="K10" s="219" t="s">
        <v>517</v>
      </c>
      <c r="L10" s="220" t="s">
        <v>468</v>
      </c>
      <c r="M10" s="220">
        <v>0.7024793388429752</v>
      </c>
      <c r="N10" s="220">
        <v>0.83884297520661155</v>
      </c>
      <c r="O10" s="220" t="s">
        <v>1061</v>
      </c>
    </row>
    <row r="11" spans="1:15" s="221" customFormat="1">
      <c r="A11" s="219" t="s">
        <v>501</v>
      </c>
      <c r="B11" s="214" t="s">
        <v>490</v>
      </c>
      <c r="C11" s="215" t="s">
        <v>516</v>
      </c>
      <c r="D11" s="216">
        <v>396</v>
      </c>
      <c r="E11" s="217" t="s">
        <v>611</v>
      </c>
      <c r="F11" s="222" t="s">
        <v>1002</v>
      </c>
      <c r="G11" s="218">
        <v>1407</v>
      </c>
      <c r="H11" s="218">
        <v>0.65</v>
      </c>
      <c r="I11" s="219">
        <v>18</v>
      </c>
      <c r="J11" s="223" t="s">
        <v>476</v>
      </c>
      <c r="K11" s="219" t="s">
        <v>522</v>
      </c>
      <c r="L11" s="220" t="s">
        <v>477</v>
      </c>
      <c r="M11" s="220">
        <v>0.65822784810126578</v>
      </c>
      <c r="N11" s="220">
        <v>0.80506329113924047</v>
      </c>
      <c r="O11" s="220" t="s">
        <v>1061</v>
      </c>
    </row>
    <row r="12" spans="1:15" s="221" customFormat="1">
      <c r="A12" s="219" t="s">
        <v>504</v>
      </c>
      <c r="B12" s="214" t="s">
        <v>490</v>
      </c>
      <c r="C12" s="215" t="s">
        <v>516</v>
      </c>
      <c r="D12" s="216">
        <v>188</v>
      </c>
      <c r="E12" s="217" t="s">
        <v>957</v>
      </c>
      <c r="F12" s="218" t="s">
        <v>124</v>
      </c>
      <c r="G12" s="218">
        <v>566</v>
      </c>
      <c r="H12" s="218">
        <v>0.61</v>
      </c>
      <c r="I12" s="219">
        <v>21</v>
      </c>
      <c r="J12" s="223" t="s">
        <v>125</v>
      </c>
      <c r="K12" s="219" t="s">
        <v>521</v>
      </c>
      <c r="L12" s="220" t="s">
        <v>478</v>
      </c>
      <c r="M12" s="220">
        <v>0.96808510638297873</v>
      </c>
      <c r="N12" s="220">
        <v>0.96808510638297873</v>
      </c>
      <c r="O12" s="220" t="s">
        <v>1061</v>
      </c>
    </row>
    <row r="13" spans="1:15" s="221" customFormat="1">
      <c r="A13" s="219" t="s">
        <v>498</v>
      </c>
      <c r="B13" s="214" t="s">
        <v>490</v>
      </c>
      <c r="C13" s="215" t="s">
        <v>516</v>
      </c>
      <c r="D13" s="216">
        <v>181</v>
      </c>
      <c r="E13" s="217" t="s">
        <v>972</v>
      </c>
      <c r="F13" s="222" t="s">
        <v>1002</v>
      </c>
      <c r="G13" s="218">
        <v>544</v>
      </c>
      <c r="H13" s="218">
        <v>0.61</v>
      </c>
      <c r="I13" s="219">
        <v>15</v>
      </c>
      <c r="J13" s="216" t="s">
        <v>973</v>
      </c>
      <c r="K13" s="219" t="s">
        <v>523</v>
      </c>
      <c r="L13" s="220" t="s">
        <v>479</v>
      </c>
      <c r="M13" s="220">
        <v>1</v>
      </c>
      <c r="N13" s="220">
        <v>1</v>
      </c>
      <c r="O13" s="220" t="s">
        <v>1060</v>
      </c>
    </row>
    <row r="14" spans="1:15" s="221" customFormat="1">
      <c r="A14" s="219" t="s">
        <v>495</v>
      </c>
      <c r="B14" s="214" t="s">
        <v>490</v>
      </c>
      <c r="C14" s="215" t="s">
        <v>516</v>
      </c>
      <c r="D14" s="216">
        <v>159</v>
      </c>
      <c r="E14" s="217" t="s">
        <v>966</v>
      </c>
      <c r="F14" s="218" t="s">
        <v>159</v>
      </c>
      <c r="G14" s="218">
        <v>477</v>
      </c>
      <c r="H14" s="218">
        <v>0.64</v>
      </c>
      <c r="I14" s="219">
        <v>12</v>
      </c>
      <c r="J14" s="216" t="s">
        <v>963</v>
      </c>
      <c r="K14" s="219" t="s">
        <v>524</v>
      </c>
      <c r="L14" s="220" t="s">
        <v>480</v>
      </c>
      <c r="M14" s="220">
        <v>0.99358974358974361</v>
      </c>
      <c r="N14" s="220">
        <v>1</v>
      </c>
      <c r="O14" s="220" t="s">
        <v>1061</v>
      </c>
    </row>
    <row r="15" spans="1:15" s="221" customFormat="1">
      <c r="A15" s="219" t="s">
        <v>494</v>
      </c>
      <c r="B15" s="214" t="s">
        <v>490</v>
      </c>
      <c r="C15" s="215" t="s">
        <v>516</v>
      </c>
      <c r="D15" s="216">
        <v>123</v>
      </c>
      <c r="E15" s="217" t="s">
        <v>611</v>
      </c>
      <c r="F15" s="222" t="s">
        <v>1002</v>
      </c>
      <c r="G15" s="218">
        <v>371</v>
      </c>
      <c r="H15" s="218">
        <v>0.67</v>
      </c>
      <c r="I15" s="219">
        <v>12</v>
      </c>
      <c r="J15" s="216" t="s">
        <v>974</v>
      </c>
      <c r="K15" s="219" t="s">
        <v>525</v>
      </c>
      <c r="L15" s="220" t="s">
        <v>481</v>
      </c>
      <c r="M15" s="220">
        <v>0.90243902439024393</v>
      </c>
      <c r="N15" s="220">
        <v>0.95121951219512191</v>
      </c>
      <c r="O15" s="220" t="s">
        <v>1060</v>
      </c>
    </row>
    <row r="16" spans="1:15" s="221" customFormat="1">
      <c r="A16" s="219" t="s">
        <v>513</v>
      </c>
      <c r="B16" s="214" t="s">
        <v>490</v>
      </c>
      <c r="C16" s="215" t="s">
        <v>516</v>
      </c>
      <c r="D16" s="216">
        <v>111</v>
      </c>
      <c r="E16" s="217" t="s">
        <v>969</v>
      </c>
      <c r="F16" s="218" t="s">
        <v>41</v>
      </c>
      <c r="G16" s="218">
        <v>335</v>
      </c>
      <c r="H16" s="218">
        <v>0.7</v>
      </c>
      <c r="I16" s="219">
        <v>139</v>
      </c>
      <c r="J16" s="216" t="s">
        <v>946</v>
      </c>
      <c r="K16" s="219" t="s">
        <v>517</v>
      </c>
      <c r="L16" s="220" t="s">
        <v>468</v>
      </c>
      <c r="M16" s="220">
        <v>0.72072072072072069</v>
      </c>
      <c r="N16" s="220">
        <v>0.84684684684684686</v>
      </c>
      <c r="O16" s="220" t="s">
        <v>1061</v>
      </c>
    </row>
    <row r="17" spans="1:15" s="221" customFormat="1">
      <c r="A17" s="219" t="s">
        <v>499</v>
      </c>
      <c r="B17" s="214" t="s">
        <v>490</v>
      </c>
      <c r="C17" s="215" t="s">
        <v>516</v>
      </c>
      <c r="D17" s="216">
        <v>108</v>
      </c>
      <c r="E17" s="217" t="s">
        <v>611</v>
      </c>
      <c r="F17" s="222" t="s">
        <v>1002</v>
      </c>
      <c r="G17" s="218">
        <v>325</v>
      </c>
      <c r="H17" s="218">
        <v>0.63</v>
      </c>
      <c r="I17" s="219">
        <v>15</v>
      </c>
      <c r="J17" s="216" t="s">
        <v>975</v>
      </c>
      <c r="K17" s="219" t="s">
        <v>526</v>
      </c>
      <c r="L17" s="220" t="s">
        <v>482</v>
      </c>
      <c r="M17" s="220">
        <v>0.47058823529411764</v>
      </c>
      <c r="N17" s="220">
        <v>0.61764705882352944</v>
      </c>
      <c r="O17" s="220" t="s">
        <v>1061</v>
      </c>
    </row>
    <row r="18" spans="1:15" s="221" customFormat="1">
      <c r="A18" s="219" t="s">
        <v>497</v>
      </c>
      <c r="B18" s="214" t="s">
        <v>490</v>
      </c>
      <c r="C18" s="215" t="s">
        <v>516</v>
      </c>
      <c r="D18" s="216">
        <v>107</v>
      </c>
      <c r="E18" s="217" t="s">
        <v>611</v>
      </c>
      <c r="F18" s="222" t="s">
        <v>1002</v>
      </c>
      <c r="G18" s="218">
        <v>324</v>
      </c>
      <c r="H18" s="218">
        <v>0.66</v>
      </c>
      <c r="I18" s="219">
        <v>14</v>
      </c>
      <c r="J18" s="216" t="s">
        <v>312</v>
      </c>
      <c r="K18" s="219" t="s">
        <v>527</v>
      </c>
      <c r="L18" s="220" t="s">
        <v>483</v>
      </c>
      <c r="M18" s="220">
        <v>0.90476190476190477</v>
      </c>
      <c r="N18" s="220">
        <v>0.95238095238095233</v>
      </c>
      <c r="O18" s="220" t="s">
        <v>1060</v>
      </c>
    </row>
    <row r="19" spans="1:15" s="221" customFormat="1">
      <c r="A19" s="219" t="s">
        <v>492</v>
      </c>
      <c r="B19" s="214" t="s">
        <v>490</v>
      </c>
      <c r="C19" s="215" t="s">
        <v>516</v>
      </c>
      <c r="D19" s="216">
        <v>102</v>
      </c>
      <c r="E19" s="217" t="s">
        <v>611</v>
      </c>
      <c r="F19" s="222" t="s">
        <v>1002</v>
      </c>
      <c r="G19" s="218">
        <v>310</v>
      </c>
      <c r="H19" s="218">
        <v>0.65</v>
      </c>
      <c r="I19" s="219">
        <v>7</v>
      </c>
      <c r="J19" s="216" t="s">
        <v>976</v>
      </c>
      <c r="K19" s="219" t="s">
        <v>519</v>
      </c>
      <c r="L19" s="220" t="s">
        <v>484</v>
      </c>
      <c r="M19" s="220">
        <v>0.44329896907216493</v>
      </c>
      <c r="N19" s="220">
        <v>0.61855670103092786</v>
      </c>
      <c r="O19" s="220" t="s">
        <v>1061</v>
      </c>
    </row>
    <row r="20" spans="1:15" s="221" customFormat="1">
      <c r="A20" s="219" t="s">
        <v>493</v>
      </c>
      <c r="B20" s="214" t="s">
        <v>490</v>
      </c>
      <c r="C20" s="215" t="s">
        <v>516</v>
      </c>
      <c r="D20" s="216">
        <v>94</v>
      </c>
      <c r="E20" s="217" t="s">
        <v>611</v>
      </c>
      <c r="F20" s="222" t="s">
        <v>1002</v>
      </c>
      <c r="G20" s="218">
        <v>286</v>
      </c>
      <c r="H20" s="218">
        <v>0.61</v>
      </c>
      <c r="I20" s="219">
        <v>8</v>
      </c>
      <c r="J20" s="216" t="s">
        <v>485</v>
      </c>
      <c r="K20" s="219" t="s">
        <v>528</v>
      </c>
      <c r="L20" s="220" t="s">
        <v>486</v>
      </c>
      <c r="M20" s="220">
        <v>0.46808510638297873</v>
      </c>
      <c r="N20" s="220">
        <v>0.69148936170212771</v>
      </c>
      <c r="O20" s="220" t="s">
        <v>1061</v>
      </c>
    </row>
    <row r="21" spans="1:15" s="221" customFormat="1">
      <c r="A21" s="219" t="s">
        <v>512</v>
      </c>
      <c r="B21" s="214" t="s">
        <v>490</v>
      </c>
      <c r="C21" s="215" t="s">
        <v>516</v>
      </c>
      <c r="D21" s="216">
        <v>91</v>
      </c>
      <c r="E21" s="217" t="s">
        <v>969</v>
      </c>
      <c r="F21" s="218" t="s">
        <v>41</v>
      </c>
      <c r="G21" s="218">
        <v>275</v>
      </c>
      <c r="H21" s="218">
        <v>0.7</v>
      </c>
      <c r="I21" s="219">
        <v>63</v>
      </c>
      <c r="J21" s="216" t="s">
        <v>977</v>
      </c>
      <c r="K21" s="219" t="s">
        <v>517</v>
      </c>
      <c r="L21" s="220" t="s">
        <v>468</v>
      </c>
      <c r="M21" s="220">
        <v>0.65934065934065933</v>
      </c>
      <c r="N21" s="220">
        <v>0.80219780219780223</v>
      </c>
      <c r="O21" s="220" t="s">
        <v>1061</v>
      </c>
    </row>
    <row r="22" spans="1:15" s="221" customFormat="1">
      <c r="A22" s="219" t="s">
        <v>503</v>
      </c>
      <c r="B22" s="214" t="s">
        <v>490</v>
      </c>
      <c r="C22" s="215" t="s">
        <v>516</v>
      </c>
      <c r="D22" s="216">
        <v>65</v>
      </c>
      <c r="E22" s="217" t="s">
        <v>969</v>
      </c>
      <c r="F22" s="218" t="s">
        <v>41</v>
      </c>
      <c r="G22" s="218">
        <v>259</v>
      </c>
      <c r="H22" s="218">
        <v>0.7</v>
      </c>
      <c r="I22" s="219">
        <v>20</v>
      </c>
      <c r="J22" s="216" t="s">
        <v>977</v>
      </c>
      <c r="K22" s="219" t="s">
        <v>517</v>
      </c>
      <c r="L22" s="220" t="s">
        <v>468</v>
      </c>
      <c r="M22" s="220">
        <v>0.65517241379310343</v>
      </c>
      <c r="N22" s="220">
        <v>0.7931034482758621</v>
      </c>
      <c r="O22" s="220" t="s">
        <v>1061</v>
      </c>
    </row>
    <row r="23" spans="1:15" s="221" customFormat="1">
      <c r="A23" s="219" t="s">
        <v>507</v>
      </c>
      <c r="B23" s="214" t="s">
        <v>490</v>
      </c>
      <c r="C23" s="215" t="s">
        <v>516</v>
      </c>
      <c r="D23" s="216">
        <v>74</v>
      </c>
      <c r="E23" s="217" t="s">
        <v>971</v>
      </c>
      <c r="F23" s="218" t="s">
        <v>36</v>
      </c>
      <c r="G23" s="218">
        <v>254</v>
      </c>
      <c r="H23" s="218">
        <v>0.64</v>
      </c>
      <c r="I23" s="219">
        <v>26</v>
      </c>
      <c r="J23" s="216" t="s">
        <v>978</v>
      </c>
      <c r="K23" s="219" t="s">
        <v>529</v>
      </c>
      <c r="L23" s="220" t="s">
        <v>487</v>
      </c>
      <c r="M23" s="220">
        <v>0.9452054794520548</v>
      </c>
      <c r="N23" s="220">
        <v>1</v>
      </c>
      <c r="O23" s="220" t="s">
        <v>1060</v>
      </c>
    </row>
    <row r="24" spans="1:15" s="221" customFormat="1">
      <c r="A24" s="219" t="s">
        <v>505</v>
      </c>
      <c r="B24" s="214" t="s">
        <v>490</v>
      </c>
      <c r="C24" s="215" t="s">
        <v>516</v>
      </c>
      <c r="D24" s="216">
        <v>74</v>
      </c>
      <c r="E24" s="217" t="s">
        <v>971</v>
      </c>
      <c r="F24" s="218" t="s">
        <v>36</v>
      </c>
      <c r="G24" s="218">
        <v>247</v>
      </c>
      <c r="H24" s="218">
        <v>0.65</v>
      </c>
      <c r="I24" s="219">
        <v>23</v>
      </c>
      <c r="J24" s="216" t="s">
        <v>978</v>
      </c>
      <c r="K24" s="219" t="s">
        <v>529</v>
      </c>
      <c r="L24" s="220" t="s">
        <v>487</v>
      </c>
      <c r="M24" s="220">
        <v>0.9452054794520548</v>
      </c>
      <c r="N24" s="220">
        <v>1</v>
      </c>
      <c r="O24" s="220" t="s">
        <v>1060</v>
      </c>
    </row>
    <row r="25" spans="1:15" s="221" customFormat="1">
      <c r="A25" s="219" t="s">
        <v>491</v>
      </c>
      <c r="B25" s="214" t="s">
        <v>490</v>
      </c>
      <c r="C25" s="215" t="s">
        <v>516</v>
      </c>
      <c r="D25" s="216">
        <v>76</v>
      </c>
      <c r="E25" s="217" t="s">
        <v>971</v>
      </c>
      <c r="F25" s="218" t="s">
        <v>36</v>
      </c>
      <c r="G25" s="218">
        <v>229</v>
      </c>
      <c r="H25" s="218">
        <v>0.59</v>
      </c>
      <c r="I25" s="219">
        <v>4</v>
      </c>
      <c r="J25" s="216" t="s">
        <v>979</v>
      </c>
      <c r="K25" s="219" t="s">
        <v>523</v>
      </c>
      <c r="L25" s="220" t="s">
        <v>479</v>
      </c>
      <c r="M25" s="220">
        <v>1</v>
      </c>
      <c r="N25" s="220">
        <v>1</v>
      </c>
      <c r="O25" s="220" t="s">
        <v>1060</v>
      </c>
    </row>
    <row r="26" spans="1:15" s="221" customFormat="1">
      <c r="A26" s="219" t="s">
        <v>496</v>
      </c>
      <c r="B26" s="214" t="s">
        <v>490</v>
      </c>
      <c r="C26" s="215" t="s">
        <v>516</v>
      </c>
      <c r="D26" s="216">
        <v>69</v>
      </c>
      <c r="E26" s="217" t="s">
        <v>971</v>
      </c>
      <c r="F26" s="218" t="s">
        <v>36</v>
      </c>
      <c r="G26" s="218">
        <v>208</v>
      </c>
      <c r="H26" s="218">
        <v>0.6</v>
      </c>
      <c r="I26" s="219">
        <v>13</v>
      </c>
      <c r="J26" s="216" t="s">
        <v>955</v>
      </c>
      <c r="K26" s="214" t="s">
        <v>520</v>
      </c>
      <c r="L26" s="220" t="s">
        <v>488</v>
      </c>
      <c r="M26" s="220">
        <v>1</v>
      </c>
      <c r="N26" s="220">
        <v>1</v>
      </c>
      <c r="O26" s="220" t="s">
        <v>1060</v>
      </c>
    </row>
    <row r="27" spans="1:15">
      <c r="A27" s="258" t="s">
        <v>988</v>
      </c>
    </row>
  </sheetData>
  <pageMargins left="0.7" right="0.7" top="0.75" bottom="0.75" header="0.3" footer="0.3"/>
  <pageSetup paperSize="9" orientation="portrait" r:id="rId1"/>
  <legacyDrawing r:id="rId2"/>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sheetPr enableFormatConditionsCalculation="0">
    <pageSetUpPr fitToPage="1"/>
  </sheetPr>
  <dimension ref="A1:J10"/>
  <sheetViews>
    <sheetView zoomScale="120" zoomScaleNormal="120" zoomScalePageLayoutView="150" workbookViewId="0">
      <selection activeCell="F12" sqref="F12"/>
    </sheetView>
  </sheetViews>
  <sheetFormatPr defaultColWidth="8.85546875" defaultRowHeight="15"/>
  <cols>
    <col min="1" max="1" width="32.28515625" bestFit="1" customWidth="1"/>
    <col min="2" max="2" width="11" style="70" customWidth="1"/>
    <col min="3" max="3" width="25.85546875" style="1" customWidth="1"/>
    <col min="4" max="4" width="16.5703125" customWidth="1"/>
    <col min="5" max="5" width="15.7109375" customWidth="1"/>
    <col min="6" max="6" width="16.28515625" customWidth="1"/>
    <col min="7" max="7" width="21.140625" bestFit="1" customWidth="1"/>
    <col min="8" max="8" width="20.5703125" customWidth="1"/>
    <col min="9" max="9" width="16.7109375" customWidth="1"/>
    <col min="10" max="10" width="23.28515625" customWidth="1"/>
  </cols>
  <sheetData>
    <row r="1" spans="1:10" s="80" customFormat="1" ht="15.75">
      <c r="A1" s="269" t="s">
        <v>1174</v>
      </c>
      <c r="B1" s="269"/>
      <c r="C1" s="269"/>
      <c r="D1" s="269"/>
      <c r="E1" s="269"/>
      <c r="F1" s="269"/>
      <c r="G1" s="269"/>
      <c r="H1" s="269"/>
    </row>
    <row r="2" spans="1:10" s="1" customFormat="1" ht="30">
      <c r="A2" s="40" t="s">
        <v>200</v>
      </c>
      <c r="B2" s="224" t="s">
        <v>31</v>
      </c>
      <c r="C2" s="225" t="s">
        <v>1082</v>
      </c>
      <c r="D2" s="36" t="s">
        <v>566</v>
      </c>
      <c r="E2" s="36" t="s">
        <v>567</v>
      </c>
      <c r="F2" s="36" t="s">
        <v>568</v>
      </c>
      <c r="G2" s="36" t="s">
        <v>1083</v>
      </c>
      <c r="H2" s="36" t="s">
        <v>569</v>
      </c>
      <c r="I2" s="36" t="s">
        <v>570</v>
      </c>
      <c r="J2" s="226" t="s">
        <v>571</v>
      </c>
    </row>
    <row r="3" spans="1:10" ht="30">
      <c r="A3" s="227" t="s">
        <v>651</v>
      </c>
      <c r="B3" s="228" t="s">
        <v>32</v>
      </c>
      <c r="C3" s="228" t="s">
        <v>801</v>
      </c>
      <c r="D3" s="228" t="s">
        <v>581</v>
      </c>
      <c r="E3" s="228" t="s">
        <v>582</v>
      </c>
      <c r="F3" s="228" t="s">
        <v>583</v>
      </c>
      <c r="G3" s="228" t="s">
        <v>584</v>
      </c>
      <c r="H3" s="228" t="s">
        <v>585</v>
      </c>
      <c r="I3" s="228" t="s">
        <v>586</v>
      </c>
      <c r="J3" s="229" t="s">
        <v>587</v>
      </c>
    </row>
    <row r="4" spans="1:10">
      <c r="A4" s="227" t="s">
        <v>588</v>
      </c>
      <c r="B4" s="230" t="s">
        <v>37</v>
      </c>
      <c r="C4" s="265" t="s">
        <v>1090</v>
      </c>
      <c r="D4" s="228" t="s">
        <v>580</v>
      </c>
      <c r="E4" s="228" t="s">
        <v>580</v>
      </c>
      <c r="F4" s="228" t="s">
        <v>580</v>
      </c>
      <c r="G4" s="228" t="s">
        <v>580</v>
      </c>
      <c r="H4" s="228" t="s">
        <v>580</v>
      </c>
      <c r="I4" s="228" t="s">
        <v>580</v>
      </c>
      <c r="J4" s="229" t="s">
        <v>580</v>
      </c>
    </row>
    <row r="5" spans="1:10">
      <c r="A5" s="227" t="s">
        <v>607</v>
      </c>
      <c r="B5" s="230" t="s">
        <v>40</v>
      </c>
      <c r="C5" s="265" t="s">
        <v>1138</v>
      </c>
      <c r="D5" s="228" t="s">
        <v>580</v>
      </c>
      <c r="E5" s="228" t="s">
        <v>580</v>
      </c>
      <c r="F5" s="228" t="s">
        <v>580</v>
      </c>
      <c r="G5" s="228" t="s">
        <v>580</v>
      </c>
      <c r="H5" s="228" t="s">
        <v>580</v>
      </c>
      <c r="I5" s="228" t="s">
        <v>580</v>
      </c>
      <c r="J5" s="229" t="s">
        <v>580</v>
      </c>
    </row>
    <row r="6" spans="1:10" s="28" customFormat="1" ht="30">
      <c r="A6" s="227" t="s">
        <v>993</v>
      </c>
      <c r="B6" s="228" t="s">
        <v>43</v>
      </c>
      <c r="C6" s="228" t="s">
        <v>652</v>
      </c>
      <c r="D6" s="230" t="s">
        <v>572</v>
      </c>
      <c r="E6" s="230" t="s">
        <v>573</v>
      </c>
      <c r="F6" s="230" t="s">
        <v>574</v>
      </c>
      <c r="G6" s="230" t="s">
        <v>575</v>
      </c>
      <c r="H6" s="230" t="s">
        <v>576</v>
      </c>
      <c r="I6" s="230" t="s">
        <v>577</v>
      </c>
      <c r="J6" s="207" t="s">
        <v>578</v>
      </c>
    </row>
    <row r="7" spans="1:10" ht="90">
      <c r="A7" s="227" t="s">
        <v>489</v>
      </c>
      <c r="B7" s="230" t="s">
        <v>41</v>
      </c>
      <c r="C7" s="265" t="s">
        <v>1139</v>
      </c>
      <c r="D7" s="228" t="s">
        <v>579</v>
      </c>
      <c r="E7" s="228" t="s">
        <v>641</v>
      </c>
      <c r="F7" s="228" t="s">
        <v>631</v>
      </c>
      <c r="G7" s="228" t="s">
        <v>642</v>
      </c>
      <c r="H7" s="228" t="s">
        <v>643</v>
      </c>
      <c r="I7" s="228" t="s">
        <v>632</v>
      </c>
      <c r="J7" s="229" t="s">
        <v>644</v>
      </c>
    </row>
    <row r="8" spans="1:10">
      <c r="A8" s="231" t="s">
        <v>18</v>
      </c>
      <c r="B8" s="265" t="s">
        <v>41</v>
      </c>
      <c r="C8" s="228" t="s">
        <v>633</v>
      </c>
      <c r="D8" s="228" t="s">
        <v>634</v>
      </c>
      <c r="E8" s="228" t="s">
        <v>635</v>
      </c>
      <c r="F8" s="228" t="s">
        <v>636</v>
      </c>
      <c r="G8" s="228" t="s">
        <v>637</v>
      </c>
      <c r="H8" s="228" t="s">
        <v>638</v>
      </c>
      <c r="I8" s="228" t="s">
        <v>639</v>
      </c>
      <c r="J8" s="229" t="s">
        <v>640</v>
      </c>
    </row>
    <row r="9" spans="1:10">
      <c r="A9" s="227" t="s">
        <v>994</v>
      </c>
      <c r="B9" s="230" t="s">
        <v>42</v>
      </c>
      <c r="C9" s="265" t="s">
        <v>1140</v>
      </c>
      <c r="D9" s="228" t="s">
        <v>650</v>
      </c>
      <c r="E9" s="228" t="s">
        <v>649</v>
      </c>
      <c r="F9" s="228" t="s">
        <v>648</v>
      </c>
      <c r="G9" s="228" t="s">
        <v>647</v>
      </c>
      <c r="H9" s="228" t="s">
        <v>646</v>
      </c>
      <c r="I9" s="228" t="s">
        <v>580</v>
      </c>
      <c r="J9" s="229" t="s">
        <v>645</v>
      </c>
    </row>
    <row r="10" spans="1:10">
      <c r="A10" s="257" t="s">
        <v>990</v>
      </c>
      <c r="B10" s="232"/>
      <c r="C10" s="233"/>
      <c r="D10" s="233"/>
      <c r="E10" s="233"/>
      <c r="F10" s="233"/>
      <c r="G10" s="233"/>
      <c r="H10" s="233"/>
      <c r="I10" s="233"/>
      <c r="J10" s="234"/>
    </row>
  </sheetData>
  <mergeCells count="1">
    <mergeCell ref="A1:H1"/>
  </mergeCells>
  <pageMargins left="0.70866141732283472" right="0.70866141732283472" top="0.74803149606299213" bottom="0.74803149606299213" header="0.31496062992125984" footer="0.31496062992125984"/>
  <pageSetup paperSize="9" scale="75" orientation="landscape"/>
  <headerFooter>
    <oddHeader>Prepared by Vera &amp;D&amp;RPage &amp;P</oddHeader>
    <oddFooter>&amp;Z&amp;F</oddFooter>
  </headerFooter>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dimension ref="A1:M15"/>
  <sheetViews>
    <sheetView zoomScale="120" zoomScaleNormal="120" zoomScalePageLayoutView="150" workbookViewId="0"/>
  </sheetViews>
  <sheetFormatPr defaultColWidth="8.85546875" defaultRowHeight="15"/>
  <cols>
    <col min="1" max="1" width="31.85546875" style="80" customWidth="1"/>
    <col min="2" max="2" width="8.85546875" style="5"/>
    <col min="3" max="3" width="36" style="80" customWidth="1"/>
    <col min="4" max="4" width="8.85546875" style="5"/>
    <col min="5" max="5" width="34.85546875" style="80" bestFit="1" customWidth="1"/>
    <col min="6" max="6" width="24.42578125" style="80" bestFit="1" customWidth="1"/>
    <col min="7" max="9" width="8.85546875" style="80"/>
    <col min="10" max="10" width="22.7109375" style="80" customWidth="1"/>
    <col min="11" max="13" width="8.85546875" style="5"/>
    <col min="14" max="16384" width="8.85546875" style="80"/>
  </cols>
  <sheetData>
    <row r="1" spans="1:13">
      <c r="A1" s="80" t="s">
        <v>1176</v>
      </c>
    </row>
    <row r="2" spans="1:13" ht="45">
      <c r="A2" s="235" t="s">
        <v>530</v>
      </c>
      <c r="B2" s="23" t="s">
        <v>1084</v>
      </c>
      <c r="C2" s="22" t="s">
        <v>200</v>
      </c>
      <c r="D2" s="23" t="s">
        <v>31</v>
      </c>
      <c r="E2" s="236" t="s">
        <v>531</v>
      </c>
      <c r="F2" s="235" t="s">
        <v>532</v>
      </c>
      <c r="G2" s="23" t="s">
        <v>533</v>
      </c>
      <c r="H2" s="237" t="s">
        <v>117</v>
      </c>
      <c r="I2" s="237" t="s">
        <v>534</v>
      </c>
      <c r="J2" s="36" t="s">
        <v>388</v>
      </c>
      <c r="K2" s="146" t="s">
        <v>160</v>
      </c>
      <c r="L2" s="146" t="s">
        <v>161</v>
      </c>
      <c r="M2" s="150" t="s">
        <v>162</v>
      </c>
    </row>
    <row r="3" spans="1:13">
      <c r="A3" s="73" t="s">
        <v>535</v>
      </c>
      <c r="B3" s="74">
        <v>1217</v>
      </c>
      <c r="C3" s="69" t="s">
        <v>965</v>
      </c>
      <c r="D3" s="74" t="s">
        <v>53</v>
      </c>
      <c r="E3" s="132" t="s">
        <v>54</v>
      </c>
      <c r="F3" s="73" t="s">
        <v>536</v>
      </c>
      <c r="G3" s="78">
        <v>1216</v>
      </c>
      <c r="H3" s="75">
        <v>0.9375</v>
      </c>
      <c r="I3" s="75">
        <v>0.96710526315789469</v>
      </c>
      <c r="J3" s="238" t="s">
        <v>537</v>
      </c>
      <c r="K3" s="147">
        <v>15924</v>
      </c>
      <c r="L3" s="147">
        <v>0.56999999999999995</v>
      </c>
      <c r="M3" s="239">
        <v>25</v>
      </c>
    </row>
    <row r="4" spans="1:13">
      <c r="A4" s="73" t="s">
        <v>538</v>
      </c>
      <c r="B4" s="78">
        <v>1250</v>
      </c>
      <c r="C4" s="240" t="s">
        <v>609</v>
      </c>
      <c r="D4" s="78" t="s">
        <v>42</v>
      </c>
      <c r="E4" s="241" t="s">
        <v>980</v>
      </c>
      <c r="F4" s="73" t="s">
        <v>539</v>
      </c>
      <c r="G4" s="78">
        <v>1219</v>
      </c>
      <c r="H4" s="75">
        <v>0.65839999999999999</v>
      </c>
      <c r="I4" s="75">
        <v>0.77280000000000004</v>
      </c>
      <c r="J4" s="238" t="s">
        <v>540</v>
      </c>
      <c r="K4" s="147">
        <v>5073</v>
      </c>
      <c r="L4" s="147">
        <v>0.67</v>
      </c>
      <c r="M4" s="239">
        <v>55</v>
      </c>
    </row>
    <row r="5" spans="1:13">
      <c r="A5" s="73" t="s">
        <v>541</v>
      </c>
      <c r="B5" s="78">
        <v>1222</v>
      </c>
      <c r="C5" s="69" t="s">
        <v>982</v>
      </c>
      <c r="D5" s="78" t="s">
        <v>52</v>
      </c>
      <c r="E5" s="241" t="s">
        <v>954</v>
      </c>
      <c r="F5" s="73" t="s">
        <v>542</v>
      </c>
      <c r="G5" s="78">
        <v>1195</v>
      </c>
      <c r="H5" s="75">
        <v>0.79581589958158994</v>
      </c>
      <c r="I5" s="75">
        <v>0.90460251046025109</v>
      </c>
      <c r="J5" s="238" t="s">
        <v>543</v>
      </c>
      <c r="K5" s="147">
        <v>4017</v>
      </c>
      <c r="L5" s="147">
        <v>0.49</v>
      </c>
      <c r="M5" s="239">
        <v>27</v>
      </c>
    </row>
    <row r="6" spans="1:13">
      <c r="A6" s="73" t="s">
        <v>544</v>
      </c>
      <c r="B6" s="78">
        <v>376</v>
      </c>
      <c r="C6" s="240" t="s">
        <v>956</v>
      </c>
      <c r="D6" s="78" t="s">
        <v>32</v>
      </c>
      <c r="E6" s="241" t="s">
        <v>981</v>
      </c>
      <c r="F6" s="73" t="s">
        <v>545</v>
      </c>
      <c r="G6" s="78">
        <v>1232</v>
      </c>
      <c r="H6" s="75">
        <v>0.9707446808510638</v>
      </c>
      <c r="I6" s="75">
        <v>0.97872340425531912</v>
      </c>
      <c r="J6" s="238" t="s">
        <v>546</v>
      </c>
      <c r="K6" s="147">
        <v>3749</v>
      </c>
      <c r="L6" s="147">
        <v>0.61</v>
      </c>
      <c r="M6" s="239">
        <v>1400</v>
      </c>
    </row>
    <row r="7" spans="1:13">
      <c r="A7" s="73" t="s">
        <v>547</v>
      </c>
      <c r="B7" s="78">
        <v>184</v>
      </c>
      <c r="C7" s="240" t="s">
        <v>969</v>
      </c>
      <c r="D7" s="78" t="s">
        <v>41</v>
      </c>
      <c r="E7" s="241" t="s">
        <v>977</v>
      </c>
      <c r="F7" s="73" t="s">
        <v>548</v>
      </c>
      <c r="G7" s="78">
        <v>1219</v>
      </c>
      <c r="H7" s="75">
        <v>1</v>
      </c>
      <c r="I7" s="75">
        <v>1</v>
      </c>
      <c r="J7" s="238" t="s">
        <v>549</v>
      </c>
      <c r="K7" s="147">
        <v>2204</v>
      </c>
      <c r="L7" s="147">
        <v>0.52</v>
      </c>
      <c r="M7" s="239">
        <v>28</v>
      </c>
    </row>
    <row r="8" spans="1:13">
      <c r="A8" s="73" t="s">
        <v>550</v>
      </c>
      <c r="B8" s="78">
        <v>649</v>
      </c>
      <c r="C8" s="240" t="s">
        <v>969</v>
      </c>
      <c r="D8" s="78" t="s">
        <v>41</v>
      </c>
      <c r="E8" s="241" t="s">
        <v>977</v>
      </c>
      <c r="F8" s="73" t="s">
        <v>548</v>
      </c>
      <c r="G8" s="78">
        <v>1219</v>
      </c>
      <c r="H8" s="75">
        <v>0.99383667180277346</v>
      </c>
      <c r="I8" s="75">
        <v>0.99383667180277346</v>
      </c>
      <c r="J8" s="238" t="s">
        <v>551</v>
      </c>
      <c r="K8" s="147">
        <v>1950</v>
      </c>
      <c r="L8" s="147">
        <v>0.55000000000000004</v>
      </c>
      <c r="M8" s="239">
        <v>32</v>
      </c>
    </row>
    <row r="9" spans="1:13">
      <c r="A9" s="73" t="s">
        <v>552</v>
      </c>
      <c r="B9" s="78">
        <v>434</v>
      </c>
      <c r="C9" s="240" t="s">
        <v>969</v>
      </c>
      <c r="D9" s="78" t="s">
        <v>41</v>
      </c>
      <c r="E9" s="241" t="s">
        <v>977</v>
      </c>
      <c r="F9" s="73" t="s">
        <v>548</v>
      </c>
      <c r="G9" s="78">
        <v>1219</v>
      </c>
      <c r="H9" s="75">
        <v>1</v>
      </c>
      <c r="I9" s="75">
        <v>1</v>
      </c>
      <c r="J9" s="238" t="s">
        <v>553</v>
      </c>
      <c r="K9" s="147">
        <v>1618</v>
      </c>
      <c r="L9" s="147">
        <v>0.56000000000000005</v>
      </c>
      <c r="M9" s="239">
        <v>26</v>
      </c>
    </row>
    <row r="10" spans="1:13">
      <c r="A10" s="73" t="s">
        <v>554</v>
      </c>
      <c r="B10" s="78">
        <v>447</v>
      </c>
      <c r="C10" s="240" t="s">
        <v>956</v>
      </c>
      <c r="D10" s="78" t="s">
        <v>32</v>
      </c>
      <c r="E10" s="241" t="s">
        <v>981</v>
      </c>
      <c r="F10" s="73" t="s">
        <v>545</v>
      </c>
      <c r="G10" s="78">
        <v>1232</v>
      </c>
      <c r="H10" s="75">
        <v>0.98210290827740487</v>
      </c>
      <c r="I10" s="75">
        <v>0.99552572706935127</v>
      </c>
      <c r="J10" s="238" t="s">
        <v>555</v>
      </c>
      <c r="K10" s="147">
        <v>1343</v>
      </c>
      <c r="L10" s="147">
        <v>0.62</v>
      </c>
      <c r="M10" s="239">
        <v>1214</v>
      </c>
    </row>
    <row r="11" spans="1:13">
      <c r="A11" s="73" t="s">
        <v>556</v>
      </c>
      <c r="B11" s="78">
        <v>248</v>
      </c>
      <c r="C11" s="240" t="s">
        <v>956</v>
      </c>
      <c r="D11" s="78" t="s">
        <v>32</v>
      </c>
      <c r="E11" s="241" t="s">
        <v>981</v>
      </c>
      <c r="F11" s="73" t="s">
        <v>545</v>
      </c>
      <c r="G11" s="78">
        <v>1232</v>
      </c>
      <c r="H11" s="75">
        <v>0.97570850202429149</v>
      </c>
      <c r="I11" s="75">
        <v>0.98785425101214575</v>
      </c>
      <c r="J11" s="238" t="s">
        <v>557</v>
      </c>
      <c r="K11" s="147">
        <v>1283</v>
      </c>
      <c r="L11" s="147">
        <v>0.61</v>
      </c>
      <c r="M11" s="239">
        <v>1388</v>
      </c>
    </row>
    <row r="12" spans="1:13">
      <c r="A12" s="73" t="s">
        <v>558</v>
      </c>
      <c r="B12" s="78">
        <v>289</v>
      </c>
      <c r="C12" s="240" t="s">
        <v>956</v>
      </c>
      <c r="D12" s="78" t="s">
        <v>32</v>
      </c>
      <c r="E12" s="241" t="s">
        <v>981</v>
      </c>
      <c r="F12" s="73" t="s">
        <v>545</v>
      </c>
      <c r="G12" s="78">
        <v>1232</v>
      </c>
      <c r="H12" s="75">
        <v>0.99307958477508651</v>
      </c>
      <c r="I12" s="75">
        <v>0.99307958477508651</v>
      </c>
      <c r="J12" s="238" t="s">
        <v>559</v>
      </c>
      <c r="K12" s="147">
        <v>871</v>
      </c>
      <c r="L12" s="147">
        <v>0.62</v>
      </c>
      <c r="M12" s="239">
        <v>151</v>
      </c>
    </row>
    <row r="13" spans="1:13">
      <c r="A13" s="73" t="s">
        <v>560</v>
      </c>
      <c r="B13" s="78">
        <v>250</v>
      </c>
      <c r="C13" s="240" t="s">
        <v>956</v>
      </c>
      <c r="D13" s="78" t="s">
        <v>32</v>
      </c>
      <c r="E13" s="241" t="s">
        <v>981</v>
      </c>
      <c r="F13" s="73" t="s">
        <v>545</v>
      </c>
      <c r="G13" s="78">
        <v>1232</v>
      </c>
      <c r="H13" s="75">
        <v>0.996</v>
      </c>
      <c r="I13" s="75">
        <v>1</v>
      </c>
      <c r="J13" s="238" t="s">
        <v>561</v>
      </c>
      <c r="K13" s="147">
        <v>752</v>
      </c>
      <c r="L13" s="147">
        <v>0.62</v>
      </c>
      <c r="M13" s="239">
        <v>35</v>
      </c>
    </row>
    <row r="14" spans="1:13">
      <c r="A14" s="73" t="s">
        <v>562</v>
      </c>
      <c r="B14" s="78">
        <v>230</v>
      </c>
      <c r="C14" s="240" t="s">
        <v>956</v>
      </c>
      <c r="D14" s="78" t="s">
        <v>32</v>
      </c>
      <c r="E14" s="241" t="s">
        <v>981</v>
      </c>
      <c r="F14" s="73" t="s">
        <v>545</v>
      </c>
      <c r="G14" s="78">
        <v>1232</v>
      </c>
      <c r="H14" s="75">
        <v>1</v>
      </c>
      <c r="I14" s="75">
        <v>1</v>
      </c>
      <c r="J14" s="238" t="s">
        <v>563</v>
      </c>
      <c r="K14" s="147">
        <v>692</v>
      </c>
      <c r="L14" s="147">
        <v>0.63</v>
      </c>
      <c r="M14" s="239">
        <v>977</v>
      </c>
    </row>
    <row r="15" spans="1:13">
      <c r="A15" s="73" t="s">
        <v>564</v>
      </c>
      <c r="B15" s="78">
        <v>201</v>
      </c>
      <c r="C15" s="240" t="s">
        <v>956</v>
      </c>
      <c r="D15" s="78" t="s">
        <v>32</v>
      </c>
      <c r="E15" s="241" t="s">
        <v>981</v>
      </c>
      <c r="F15" s="73" t="s">
        <v>545</v>
      </c>
      <c r="G15" s="78">
        <v>1232</v>
      </c>
      <c r="H15" s="75">
        <v>0.97014925373134331</v>
      </c>
      <c r="I15" s="75">
        <v>0.9850746268656716</v>
      </c>
      <c r="J15" s="242" t="s">
        <v>565</v>
      </c>
      <c r="K15" s="148">
        <v>605</v>
      </c>
      <c r="L15" s="148">
        <v>0.62</v>
      </c>
      <c r="M15" s="243">
        <v>53</v>
      </c>
    </row>
  </sheetData>
  <pageMargins left="0.7" right="0.7" top="0.75" bottom="0.75" header="0.3" footer="0.3"/>
  <ignoredErrors>
    <ignoredError sqref="C6:C7 C8:C15 C4 C3 C5" calculatedColumn="1"/>
  </ignoredErrors>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sheetPr enableFormatConditionsCalculation="0">
    <pageSetUpPr fitToPage="1"/>
  </sheetPr>
  <dimension ref="A1:J14"/>
  <sheetViews>
    <sheetView zoomScale="110" zoomScaleNormal="110" zoomScalePageLayoutView="150" workbookViewId="0">
      <pane xSplit="1" ySplit="2" topLeftCell="B3" activePane="bottomRight" state="frozen"/>
      <selection pane="topRight" activeCell="B1" sqref="B1"/>
      <selection pane="bottomLeft" activeCell="A2" sqref="A2"/>
      <selection pane="bottomRight" sqref="A1:J1"/>
    </sheetView>
  </sheetViews>
  <sheetFormatPr defaultColWidth="8.85546875" defaultRowHeight="15"/>
  <cols>
    <col min="1" max="1" width="34.5703125" customWidth="1"/>
    <col min="2" max="2" width="10.28515625" style="5" customWidth="1"/>
    <col min="3" max="3" width="29.140625" style="80" customWidth="1"/>
    <col min="4" max="4" width="30.5703125" style="5" customWidth="1"/>
    <col min="5" max="5" width="29.7109375" style="5" customWidth="1"/>
    <col min="6" max="6" width="30.7109375" style="5" customWidth="1"/>
    <col min="7" max="7" width="28.28515625" style="5" customWidth="1"/>
    <col min="8" max="8" width="27.28515625" style="5" customWidth="1"/>
    <col min="9" max="9" width="27" style="5" customWidth="1"/>
    <col min="10" max="10" width="28.42578125" style="5" customWidth="1"/>
  </cols>
  <sheetData>
    <row r="1" spans="1:10" s="80" customFormat="1" ht="15.75">
      <c r="A1" s="269" t="s">
        <v>1175</v>
      </c>
      <c r="B1" s="269"/>
      <c r="C1" s="269"/>
      <c r="D1" s="269"/>
      <c r="E1" s="269"/>
      <c r="F1" s="269"/>
      <c r="G1" s="269"/>
      <c r="H1" s="269"/>
      <c r="I1" s="269"/>
      <c r="J1" s="269"/>
    </row>
    <row r="2" spans="1:10" ht="30">
      <c r="A2" s="40" t="s">
        <v>608</v>
      </c>
      <c r="B2" s="146" t="s">
        <v>1085</v>
      </c>
      <c r="C2" s="36" t="s">
        <v>1082</v>
      </c>
      <c r="D2" s="146" t="s">
        <v>589</v>
      </c>
      <c r="E2" s="146" t="s">
        <v>590</v>
      </c>
      <c r="F2" s="146" t="s">
        <v>591</v>
      </c>
      <c r="G2" s="146" t="s">
        <v>592</v>
      </c>
      <c r="H2" s="146" t="s">
        <v>593</v>
      </c>
      <c r="I2" s="146" t="s">
        <v>594</v>
      </c>
      <c r="J2" s="150" t="s">
        <v>595</v>
      </c>
    </row>
    <row r="3" spans="1:10" ht="45">
      <c r="A3" s="244" t="s">
        <v>596</v>
      </c>
      <c r="B3" s="147" t="s">
        <v>654</v>
      </c>
      <c r="C3" s="238" t="s">
        <v>653</v>
      </c>
      <c r="D3" s="147" t="s">
        <v>597</v>
      </c>
      <c r="E3" s="147" t="s">
        <v>598</v>
      </c>
      <c r="F3" s="147" t="s">
        <v>599</v>
      </c>
      <c r="G3" s="147" t="s">
        <v>600</v>
      </c>
      <c r="H3" s="147" t="s">
        <v>600</v>
      </c>
      <c r="I3" s="147" t="s">
        <v>601</v>
      </c>
      <c r="J3" s="239" t="s">
        <v>602</v>
      </c>
    </row>
    <row r="4" spans="1:10" ht="60">
      <c r="A4" s="244" t="s">
        <v>606</v>
      </c>
      <c r="B4" s="147" t="s">
        <v>39</v>
      </c>
      <c r="C4" s="144" t="s">
        <v>1136</v>
      </c>
      <c r="D4" s="245" t="s">
        <v>656</v>
      </c>
      <c r="E4" s="245" t="s">
        <v>655</v>
      </c>
      <c r="F4" s="245" t="s">
        <v>657</v>
      </c>
      <c r="G4" s="245" t="s">
        <v>658</v>
      </c>
      <c r="H4" s="245" t="s">
        <v>658</v>
      </c>
      <c r="I4" s="245" t="s">
        <v>659</v>
      </c>
      <c r="J4" s="246" t="s">
        <v>660</v>
      </c>
    </row>
    <row r="5" spans="1:10" ht="30">
      <c r="A5" s="244" t="s">
        <v>607</v>
      </c>
      <c r="B5" s="149" t="s">
        <v>40</v>
      </c>
      <c r="C5" s="144" t="s">
        <v>1135</v>
      </c>
      <c r="D5" s="245" t="s">
        <v>661</v>
      </c>
      <c r="E5" s="245" t="s">
        <v>662</v>
      </c>
      <c r="F5" s="264" t="s">
        <v>1137</v>
      </c>
      <c r="G5" s="245" t="s">
        <v>621</v>
      </c>
      <c r="H5" s="245" t="s">
        <v>621</v>
      </c>
      <c r="I5" s="245" t="s">
        <v>663</v>
      </c>
      <c r="J5" s="246" t="s">
        <v>664</v>
      </c>
    </row>
    <row r="6" spans="1:10" ht="30">
      <c r="A6" s="244" t="s">
        <v>603</v>
      </c>
      <c r="B6" s="147" t="s">
        <v>25</v>
      </c>
      <c r="C6" s="238" t="s">
        <v>622</v>
      </c>
      <c r="D6" s="245" t="s">
        <v>667</v>
      </c>
      <c r="E6" s="245" t="s">
        <v>580</v>
      </c>
      <c r="F6" s="245" t="s">
        <v>580</v>
      </c>
      <c r="G6" s="245" t="s">
        <v>580</v>
      </c>
      <c r="H6" s="245" t="s">
        <v>580</v>
      </c>
      <c r="I6" s="245" t="s">
        <v>666</v>
      </c>
      <c r="J6" s="246" t="s">
        <v>665</v>
      </c>
    </row>
    <row r="7" spans="1:10" s="80" customFormat="1">
      <c r="A7" s="244" t="s">
        <v>21</v>
      </c>
      <c r="B7" s="147" t="s">
        <v>421</v>
      </c>
      <c r="C7" s="238" t="s">
        <v>669</v>
      </c>
      <c r="D7" s="245" t="s">
        <v>670</v>
      </c>
      <c r="E7" s="245" t="s">
        <v>580</v>
      </c>
      <c r="F7" s="245" t="s">
        <v>580</v>
      </c>
      <c r="G7" s="245" t="s">
        <v>623</v>
      </c>
      <c r="H7" s="245" t="s">
        <v>623</v>
      </c>
      <c r="I7" s="245" t="s">
        <v>671</v>
      </c>
      <c r="J7" s="246" t="s">
        <v>672</v>
      </c>
    </row>
    <row r="8" spans="1:10" s="80" customFormat="1" ht="30">
      <c r="A8" s="244" t="s">
        <v>422</v>
      </c>
      <c r="B8" s="147" t="s">
        <v>624</v>
      </c>
      <c r="C8" s="238" t="s">
        <v>668</v>
      </c>
      <c r="D8" s="245" t="s">
        <v>626</v>
      </c>
      <c r="E8" s="245" t="s">
        <v>627</v>
      </c>
      <c r="F8" s="245" t="s">
        <v>580</v>
      </c>
      <c r="G8" s="245" t="s">
        <v>625</v>
      </c>
      <c r="H8" s="245" t="s">
        <v>625</v>
      </c>
      <c r="I8" s="245" t="s">
        <v>628</v>
      </c>
      <c r="J8" s="246" t="s">
        <v>629</v>
      </c>
    </row>
    <row r="9" spans="1:10" ht="30">
      <c r="A9" s="247" t="s">
        <v>604</v>
      </c>
      <c r="B9" s="245" t="s">
        <v>605</v>
      </c>
      <c r="C9" s="242" t="s">
        <v>620</v>
      </c>
      <c r="D9" s="245" t="s">
        <v>614</v>
      </c>
      <c r="E9" s="245" t="s">
        <v>615</v>
      </c>
      <c r="F9" s="245" t="s">
        <v>630</v>
      </c>
      <c r="G9" s="245" t="s">
        <v>616</v>
      </c>
      <c r="H9" s="245" t="s">
        <v>616</v>
      </c>
      <c r="I9" s="245" t="s">
        <v>617</v>
      </c>
      <c r="J9" s="246" t="s">
        <v>618</v>
      </c>
    </row>
    <row r="10" spans="1:10" s="80" customFormat="1">
      <c r="A10" s="256" t="s">
        <v>989</v>
      </c>
      <c r="B10" s="248"/>
      <c r="C10" s="249"/>
      <c r="D10" s="248"/>
      <c r="E10" s="248"/>
      <c r="F10" s="248"/>
      <c r="G10" s="248"/>
      <c r="H10" s="248"/>
      <c r="I10" s="248"/>
      <c r="J10" s="250"/>
    </row>
    <row r="12" spans="1:10">
      <c r="C12" s="79"/>
    </row>
    <row r="14" spans="1:10">
      <c r="F14" s="151"/>
    </row>
  </sheetData>
  <mergeCells count="1">
    <mergeCell ref="A1:J1"/>
  </mergeCells>
  <hyperlinks>
    <hyperlink ref="F5" r:id="rId1" display="https://img.jgi.doe.gov/cgi-bin/mer/main.cgi?section=MetaGeneDetail&amp;page=metaGeneDetail&amp;data_type=assembled&amp;taxon_oid=3300002493&amp;gene_oid=JGI24185J35167_100025025"/>
  </hyperlinks>
  <pageMargins left="0.70866141732283472" right="0.70866141732283472" top="0.74803149606299213" bottom="0.74803149606299213" header="0.31496062992125984" footer="0.31496062992125984"/>
  <pageSetup paperSize="9" scale="76" orientation="landscape"/>
  <headerFooter>
    <oddHeader>Prepared by Vera &amp;D&amp;RPage &amp;P</oddHeader>
    <oddFooter>&amp;Z&amp;F</oddFooter>
  </headerFooter>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sheetPr enableFormatConditionsCalculation="0">
    <pageSetUpPr fitToPage="1"/>
  </sheetPr>
  <dimension ref="A1:F22"/>
  <sheetViews>
    <sheetView zoomScale="80" zoomScaleNormal="80" workbookViewId="0">
      <selection sqref="A1:F1"/>
    </sheetView>
  </sheetViews>
  <sheetFormatPr defaultColWidth="8.85546875" defaultRowHeight="15"/>
  <cols>
    <col min="2" max="2" width="38" style="1" customWidth="1"/>
    <col min="3" max="3" width="35" style="80" customWidth="1"/>
    <col min="4" max="4" width="31" customWidth="1"/>
    <col min="5" max="5" width="49.42578125" style="1" customWidth="1"/>
    <col min="6" max="6" width="45.42578125" style="1" customWidth="1"/>
  </cols>
  <sheetData>
    <row r="1" spans="1:6" s="88" customFormat="1" ht="15.75">
      <c r="A1" s="270" t="s">
        <v>1177</v>
      </c>
      <c r="B1" s="270"/>
      <c r="C1" s="270"/>
      <c r="D1" s="270"/>
      <c r="E1" s="270"/>
      <c r="F1" s="270"/>
    </row>
    <row r="2" spans="1:6" ht="15.75">
      <c r="A2" s="98" t="s">
        <v>31</v>
      </c>
      <c r="B2" s="99" t="s">
        <v>200</v>
      </c>
      <c r="C2" s="99" t="s">
        <v>1082</v>
      </c>
      <c r="D2" s="99" t="s">
        <v>1088</v>
      </c>
      <c r="E2" s="100" t="s">
        <v>674</v>
      </c>
      <c r="F2" s="100" t="s">
        <v>237</v>
      </c>
    </row>
    <row r="3" spans="1:6" ht="30">
      <c r="A3" s="158" t="s">
        <v>32</v>
      </c>
      <c r="B3" s="83" t="s">
        <v>1000</v>
      </c>
      <c r="C3" s="48" t="s">
        <v>673</v>
      </c>
      <c r="D3" s="160" t="s">
        <v>235</v>
      </c>
      <c r="E3" s="161" t="s">
        <v>236</v>
      </c>
      <c r="F3" s="162" t="s">
        <v>1102</v>
      </c>
    </row>
    <row r="4" spans="1:6">
      <c r="A4" s="159" t="s">
        <v>33</v>
      </c>
      <c r="B4" s="56" t="s">
        <v>938</v>
      </c>
      <c r="C4" s="56" t="s">
        <v>1086</v>
      </c>
      <c r="D4" s="162" t="s">
        <v>1087</v>
      </c>
      <c r="E4" s="162" t="s">
        <v>580</v>
      </c>
      <c r="F4" s="162" t="s">
        <v>580</v>
      </c>
    </row>
    <row r="5" spans="1:6" ht="30">
      <c r="A5" s="159" t="s">
        <v>34</v>
      </c>
      <c r="B5" s="56" t="s">
        <v>374</v>
      </c>
      <c r="C5" s="56" t="s">
        <v>1089</v>
      </c>
      <c r="D5" s="163" t="s">
        <v>580</v>
      </c>
      <c r="E5" s="162" t="s">
        <v>1111</v>
      </c>
      <c r="F5" s="162" t="s">
        <v>1103</v>
      </c>
    </row>
    <row r="6" spans="1:6" ht="60">
      <c r="A6" s="159" t="s">
        <v>35</v>
      </c>
      <c r="B6" s="56" t="s">
        <v>377</v>
      </c>
      <c r="C6" s="118" t="s">
        <v>669</v>
      </c>
      <c r="D6" s="163" t="s">
        <v>580</v>
      </c>
      <c r="E6" s="162" t="s">
        <v>580</v>
      </c>
      <c r="F6" s="162" t="s">
        <v>869</v>
      </c>
    </row>
    <row r="7" spans="1:6" s="80" customFormat="1">
      <c r="A7" s="159" t="s">
        <v>870</v>
      </c>
      <c r="B7" s="56" t="s">
        <v>998</v>
      </c>
      <c r="C7" s="115" t="s">
        <v>675</v>
      </c>
      <c r="D7" s="163" t="s">
        <v>580</v>
      </c>
      <c r="E7" s="162" t="s">
        <v>580</v>
      </c>
      <c r="F7" s="162" t="s">
        <v>580</v>
      </c>
    </row>
    <row r="8" spans="1:6" s="80" customFormat="1">
      <c r="A8" s="159" t="s">
        <v>870</v>
      </c>
      <c r="B8" s="56" t="s">
        <v>999</v>
      </c>
      <c r="C8" s="114" t="s">
        <v>676</v>
      </c>
      <c r="D8" s="163" t="s">
        <v>580</v>
      </c>
      <c r="E8" s="162" t="s">
        <v>580</v>
      </c>
      <c r="F8" s="162" t="s">
        <v>580</v>
      </c>
    </row>
    <row r="9" spans="1:6" ht="45">
      <c r="A9" s="159" t="s">
        <v>36</v>
      </c>
      <c r="B9" s="56" t="s">
        <v>378</v>
      </c>
      <c r="C9" s="56" t="s">
        <v>677</v>
      </c>
      <c r="D9" s="163" t="s">
        <v>580</v>
      </c>
      <c r="E9" s="162" t="s">
        <v>580</v>
      </c>
      <c r="F9" s="162" t="s">
        <v>1112</v>
      </c>
    </row>
    <row r="10" spans="1:6" ht="30">
      <c r="A10" s="159" t="s">
        <v>37</v>
      </c>
      <c r="B10" s="56" t="s">
        <v>1008</v>
      </c>
      <c r="C10" s="115" t="s">
        <v>1090</v>
      </c>
      <c r="D10" s="163" t="s">
        <v>580</v>
      </c>
      <c r="E10" s="162" t="s">
        <v>678</v>
      </c>
      <c r="F10" s="162" t="s">
        <v>680</v>
      </c>
    </row>
    <row r="11" spans="1:6" ht="30">
      <c r="A11" s="159" t="s">
        <v>38</v>
      </c>
      <c r="B11" s="56" t="s">
        <v>379</v>
      </c>
      <c r="C11" s="56" t="s">
        <v>1091</v>
      </c>
      <c r="D11" s="163" t="s">
        <v>580</v>
      </c>
      <c r="E11" s="162" t="s">
        <v>580</v>
      </c>
      <c r="F11" s="162" t="s">
        <v>1113</v>
      </c>
    </row>
    <row r="12" spans="1:6" ht="45">
      <c r="A12" s="158" t="s">
        <v>39</v>
      </c>
      <c r="B12" s="84" t="s">
        <v>996</v>
      </c>
      <c r="C12" s="71" t="s">
        <v>1092</v>
      </c>
      <c r="D12" s="161" t="s">
        <v>1101</v>
      </c>
      <c r="E12" s="161" t="s">
        <v>682</v>
      </c>
      <c r="F12" s="162" t="s">
        <v>580</v>
      </c>
    </row>
    <row r="13" spans="1:6" s="80" customFormat="1" ht="30">
      <c r="A13" s="158"/>
      <c r="B13" s="84" t="s">
        <v>997</v>
      </c>
      <c r="C13" s="71" t="s">
        <v>620</v>
      </c>
      <c r="D13" s="161" t="s">
        <v>683</v>
      </c>
      <c r="E13" s="114" t="s">
        <v>684</v>
      </c>
      <c r="F13" s="162" t="s">
        <v>580</v>
      </c>
    </row>
    <row r="14" spans="1:6" ht="30">
      <c r="A14" s="158" t="s">
        <v>40</v>
      </c>
      <c r="B14" s="83" t="s">
        <v>995</v>
      </c>
      <c r="C14" s="83" t="s">
        <v>1093</v>
      </c>
      <c r="D14" s="161" t="s">
        <v>1100</v>
      </c>
      <c r="E14" s="161" t="s">
        <v>1110</v>
      </c>
      <c r="F14" s="162" t="s">
        <v>689</v>
      </c>
    </row>
    <row r="15" spans="1:6">
      <c r="A15" s="159" t="s">
        <v>27</v>
      </c>
      <c r="B15" s="56" t="s">
        <v>381</v>
      </c>
      <c r="C15" s="56" t="s">
        <v>1094</v>
      </c>
      <c r="D15" s="163" t="s">
        <v>580</v>
      </c>
      <c r="E15" s="162" t="s">
        <v>580</v>
      </c>
      <c r="F15" s="162" t="s">
        <v>580</v>
      </c>
    </row>
    <row r="16" spans="1:6" ht="30">
      <c r="A16" s="159" t="s">
        <v>41</v>
      </c>
      <c r="B16" s="83" t="s">
        <v>874</v>
      </c>
      <c r="C16" s="56" t="s">
        <v>1095</v>
      </c>
      <c r="D16" s="162" t="s">
        <v>689</v>
      </c>
      <c r="E16" s="162" t="s">
        <v>1106</v>
      </c>
      <c r="F16" s="162" t="s">
        <v>1107</v>
      </c>
    </row>
    <row r="17" spans="1:6" s="80" customFormat="1">
      <c r="A17" s="159"/>
      <c r="B17" s="83" t="s">
        <v>983</v>
      </c>
      <c r="C17" s="48" t="s">
        <v>685</v>
      </c>
      <c r="D17" s="163" t="s">
        <v>580</v>
      </c>
      <c r="E17" s="162" t="s">
        <v>686</v>
      </c>
      <c r="F17" s="162" t="s">
        <v>687</v>
      </c>
    </row>
    <row r="18" spans="1:6" ht="30">
      <c r="A18" s="159" t="s">
        <v>29</v>
      </c>
      <c r="B18" s="56" t="s">
        <v>384</v>
      </c>
      <c r="C18" s="56" t="s">
        <v>1096</v>
      </c>
      <c r="D18" s="162" t="s">
        <v>580</v>
      </c>
      <c r="E18" s="162" t="s">
        <v>580</v>
      </c>
      <c r="F18" s="162" t="s">
        <v>1104</v>
      </c>
    </row>
    <row r="19" spans="1:6" ht="30">
      <c r="A19" s="159" t="s">
        <v>28</v>
      </c>
      <c r="B19" s="56" t="s">
        <v>1142</v>
      </c>
      <c r="C19" s="55" t="s">
        <v>1108</v>
      </c>
      <c r="D19" s="163" t="s">
        <v>580</v>
      </c>
      <c r="E19" s="162" t="s">
        <v>580</v>
      </c>
      <c r="F19" s="162" t="s">
        <v>690</v>
      </c>
    </row>
    <row r="20" spans="1:6" ht="30">
      <c r="A20" s="158" t="s">
        <v>25</v>
      </c>
      <c r="B20" s="164" t="s">
        <v>26</v>
      </c>
      <c r="C20" s="84" t="s">
        <v>1097</v>
      </c>
      <c r="D20" s="160" t="s">
        <v>243</v>
      </c>
      <c r="E20" s="161" t="s">
        <v>1109</v>
      </c>
      <c r="F20" s="162" t="s">
        <v>1105</v>
      </c>
    </row>
    <row r="21" spans="1:6" ht="30">
      <c r="A21" s="159" t="s">
        <v>42</v>
      </c>
      <c r="B21" s="83" t="s">
        <v>1047</v>
      </c>
      <c r="C21" s="83" t="s">
        <v>1098</v>
      </c>
      <c r="D21" s="162" t="s">
        <v>1099</v>
      </c>
      <c r="E21" s="162" t="s">
        <v>691</v>
      </c>
      <c r="F21" s="162" t="s">
        <v>692</v>
      </c>
    </row>
    <row r="22" spans="1:6">
      <c r="A22" s="251" t="s">
        <v>989</v>
      </c>
    </row>
  </sheetData>
  <mergeCells count="1">
    <mergeCell ref="A1:F1"/>
  </mergeCells>
  <pageMargins left="0.70866141732283472" right="0.70866141732283472" top="0.74803149606299213" bottom="0.74803149606299213" header="0.31496062992125984" footer="0.31496062992125984"/>
  <pageSetup paperSize="9" scale="63" orientation="landscape"/>
  <headerFooter>
    <oddHeader>Prepared by Vera &amp;D&amp;RPage &amp;P</oddHeader>
    <oddFooter>&amp;Z&amp;F</oddFooter>
  </headerFooter>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Worksheets</vt:lpstr>
      </vt:variant>
      <vt:variant>
        <vt:i4>15</vt:i4>
      </vt:variant>
      <vt:variant>
        <vt:lpstr>Named Ranges</vt:lpstr>
      </vt:variant>
      <vt:variant>
        <vt:i4>8</vt:i4>
      </vt:variant>
    </vt:vector>
  </HeadingPairs>
  <TitlesOfParts>
    <vt:vector size="23" baseType="lpstr">
      <vt:lpstr>Table S1 - references</vt:lpstr>
      <vt:lpstr>Table S2 - RC genes</vt:lpstr>
      <vt:lpstr>Table S3 - rhodopsin</vt:lpstr>
      <vt:lpstr>Table S4 - BrpBlh</vt:lpstr>
      <vt:lpstr>Table S5 - RubisCO</vt:lpstr>
      <vt:lpstr>Table S6_3-HP-Bi cycle genes</vt:lpstr>
      <vt:lpstr>Table S7_malonyl-CoA reductase</vt:lpstr>
      <vt:lpstr>Table S8_WL genes</vt:lpstr>
      <vt:lpstr>Table S9 - lactate utilization</vt:lpstr>
      <vt:lpstr>Table S10 - protein &amp; AA</vt:lpstr>
      <vt:lpstr>Table S11_Ribose utilization</vt:lpstr>
      <vt:lpstr>Table S12 - nitrogen</vt:lpstr>
      <vt:lpstr>Table S13 - dsrAB</vt:lpstr>
      <vt:lpstr>Table S14 - sulfur metabolism</vt:lpstr>
      <vt:lpstr>Table S15 - Hydrogenases</vt:lpstr>
      <vt:lpstr>'Table S10 - protein &amp; AA'!Print_Area</vt:lpstr>
      <vt:lpstr>'Table S11_Ribose utilization'!Print_Area</vt:lpstr>
      <vt:lpstr>'Table S12 - nitrogen'!Print_Area</vt:lpstr>
      <vt:lpstr>'Table S14 - sulfur metabolism'!Print_Area</vt:lpstr>
      <vt:lpstr>'Table S15 - Hydrogenases'!Print_Area</vt:lpstr>
      <vt:lpstr>'Table S6_3-HP-Bi cycle genes'!Print_Area</vt:lpstr>
      <vt:lpstr>'Table S8_WL genes'!Print_Area</vt:lpstr>
      <vt:lpstr>'Table S9 - lactate utilization'!Print_Area</vt:lpstr>
    </vt:vector>
  </TitlesOfParts>
  <Company>Hewlett-Packard</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era</dc:creator>
  <cp:lastModifiedBy>Vera</cp:lastModifiedBy>
  <cp:lastPrinted>2017-03-22T08:48:29Z</cp:lastPrinted>
  <dcterms:created xsi:type="dcterms:W3CDTF">2016-07-15T08:40:44Z</dcterms:created>
  <dcterms:modified xsi:type="dcterms:W3CDTF">2017-05-29T04:34:22Z</dcterms:modified>
</cp:coreProperties>
</file>